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3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4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5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6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7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8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listre/Documents/Work/Dynamin Paper 2024 resubmission/Proof files/"/>
    </mc:Choice>
  </mc:AlternateContent>
  <xr:revisionPtr revIDLastSave="0" documentId="13_ncr:1_{932298B4-9524-0F4C-81AF-B9C14CB6268C}" xr6:coauthVersionLast="47" xr6:coauthVersionMax="47" xr10:uidLastSave="{00000000-0000-0000-0000-000000000000}"/>
  <bookViews>
    <workbookView xWindow="81440" yWindow="-8660" windowWidth="51160" windowHeight="28300" activeTab="11" xr2:uid="{2D66A8A6-9947-854B-9D3D-0C567FD80195}"/>
  </bookViews>
  <sheets>
    <sheet name="Figure 1" sheetId="3" r:id="rId1"/>
    <sheet name="Figure 2" sheetId="2" r:id="rId2"/>
    <sheet name="Figure 3" sheetId="4" r:id="rId3"/>
    <sheet name="Figure 4" sheetId="5" r:id="rId4"/>
    <sheet name="Figure 5" sheetId="6" r:id="rId5"/>
    <sheet name="Figure 6" sheetId="1" r:id="rId6"/>
    <sheet name="Figure 7" sheetId="7" r:id="rId7"/>
    <sheet name="Figure 8" sheetId="8" r:id="rId8"/>
    <sheet name="S1 Fig" sheetId="9" r:id="rId9"/>
    <sheet name="S2  Fig" sheetId="10" r:id="rId10"/>
    <sheet name="S3  Fig" sheetId="11" r:id="rId11"/>
    <sheet name="S5  Fig" sheetId="13" r:id="rId12"/>
  </sheets>
  <externalReferences>
    <externalReference r:id="rId13"/>
    <externalReference r:id="rId14"/>
    <externalReference r:id="rId15"/>
    <externalReference r:id="rId16"/>
    <externalReference r:id="rId17"/>
    <externalReference r:id="rId18"/>
    <externalReference r:id="rId1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1" i="4" l="1"/>
  <c r="G62" i="4"/>
  <c r="G60" i="4"/>
  <c r="F61" i="4"/>
  <c r="F62" i="4"/>
  <c r="F60" i="4"/>
  <c r="Q50" i="4"/>
  <c r="Q51" i="4"/>
  <c r="P50" i="4"/>
  <c r="P51" i="4"/>
  <c r="Q49" i="4"/>
  <c r="P49" i="4"/>
  <c r="O50" i="4"/>
  <c r="O51" i="4"/>
  <c r="O49" i="4"/>
  <c r="N50" i="4"/>
  <c r="N51" i="4"/>
  <c r="M50" i="4"/>
  <c r="M51" i="4"/>
  <c r="L50" i="4"/>
  <c r="L51" i="4"/>
  <c r="N49" i="4"/>
  <c r="M49" i="4"/>
  <c r="L49" i="4"/>
  <c r="B11" i="13"/>
  <c r="K12" i="13"/>
  <c r="J12" i="13"/>
  <c r="I12" i="13"/>
  <c r="H12" i="13"/>
  <c r="K11" i="13"/>
  <c r="J11" i="13"/>
  <c r="I11" i="13"/>
  <c r="H11" i="13"/>
  <c r="D25" i="8"/>
  <c r="N28" i="4" l="1"/>
  <c r="G41" i="4" s="1"/>
  <c r="N27" i="4"/>
  <c r="N26" i="4"/>
  <c r="G39" i="4" s="1"/>
  <c r="N25" i="4"/>
  <c r="G38" i="4" s="1"/>
  <c r="N24" i="4"/>
  <c r="N23" i="4"/>
  <c r="N22" i="4"/>
  <c r="N21" i="4"/>
  <c r="G34" i="4" s="1"/>
  <c r="M31" i="4"/>
  <c r="M30" i="4"/>
  <c r="M29" i="4"/>
  <c r="M28" i="4"/>
  <c r="M27" i="4"/>
  <c r="M26" i="4"/>
  <c r="M25" i="4"/>
  <c r="M24" i="4"/>
  <c r="M23" i="4"/>
  <c r="M22" i="4"/>
  <c r="M21" i="4"/>
  <c r="G37" i="4"/>
  <c r="G40" i="4"/>
  <c r="F35" i="4"/>
  <c r="F36" i="4"/>
  <c r="F38" i="4"/>
  <c r="F42" i="4"/>
  <c r="F43" i="4"/>
  <c r="E35" i="4"/>
  <c r="E36" i="4"/>
  <c r="E40" i="4"/>
  <c r="D37" i="4"/>
  <c r="D39" i="4"/>
  <c r="D40" i="4"/>
  <c r="D41" i="4"/>
  <c r="D44" i="4"/>
  <c r="N29" i="4"/>
  <c r="G42" i="4" s="1"/>
  <c r="N30" i="4"/>
  <c r="G43" i="4" s="1"/>
  <c r="N31" i="4"/>
  <c r="G44" i="4" s="1"/>
  <c r="G35" i="4"/>
  <c r="G21" i="4"/>
  <c r="F34" i="4" s="1"/>
  <c r="F21" i="4"/>
  <c r="D34" i="4" s="1"/>
  <c r="G31" i="4"/>
  <c r="F44" i="4" s="1"/>
  <c r="F31" i="4"/>
  <c r="G30" i="4"/>
  <c r="F30" i="4"/>
  <c r="D43" i="4" s="1"/>
  <c r="G29" i="4"/>
  <c r="F29" i="4"/>
  <c r="D42" i="4" s="1"/>
  <c r="E41" i="4"/>
  <c r="G28" i="4"/>
  <c r="F41" i="4" s="1"/>
  <c r="F28" i="4"/>
  <c r="G27" i="4"/>
  <c r="F40" i="4" s="1"/>
  <c r="F27" i="4"/>
  <c r="E39" i="4"/>
  <c r="G26" i="4"/>
  <c r="F39" i="4" s="1"/>
  <c r="F26" i="4"/>
  <c r="E38" i="4"/>
  <c r="G25" i="4"/>
  <c r="F25" i="4"/>
  <c r="D38" i="4" s="1"/>
  <c r="E37" i="4"/>
  <c r="G24" i="4"/>
  <c r="F37" i="4" s="1"/>
  <c r="F24" i="4"/>
  <c r="G36" i="4"/>
  <c r="G23" i="4"/>
  <c r="F23" i="4"/>
  <c r="D36" i="4" s="1"/>
  <c r="G22" i="4"/>
  <c r="F22" i="4"/>
  <c r="D35" i="4" s="1"/>
  <c r="E34" i="4"/>
  <c r="H3" i="10"/>
  <c r="G3" i="10"/>
  <c r="D9" i="10"/>
  <c r="G4" i="10" s="1"/>
  <c r="D10" i="10"/>
  <c r="D11" i="10"/>
  <c r="D12" i="10"/>
  <c r="D8" i="10"/>
  <c r="H4" i="10" s="1"/>
  <c r="K23" i="6"/>
  <c r="K22" i="6"/>
  <c r="K21" i="6"/>
  <c r="K20" i="6"/>
  <c r="K19" i="6"/>
  <c r="K18" i="6"/>
  <c r="K17" i="6"/>
  <c r="K16" i="6"/>
  <c r="D7" i="6" s="1"/>
  <c r="K15" i="6"/>
  <c r="K14" i="6"/>
  <c r="K13" i="6"/>
  <c r="K12" i="6"/>
  <c r="K11" i="6"/>
  <c r="C6" i="6" s="1"/>
  <c r="K10" i="6"/>
  <c r="K9" i="6"/>
  <c r="D6" i="6" s="1"/>
  <c r="K8" i="6"/>
  <c r="K7" i="6"/>
  <c r="K6" i="6"/>
  <c r="K5" i="6"/>
  <c r="K4" i="6"/>
  <c r="E42" i="4" l="1"/>
  <c r="E44" i="4"/>
  <c r="E43" i="4"/>
  <c r="D5" i="6"/>
  <c r="D8" i="6"/>
  <c r="C5" i="6"/>
  <c r="C8" i="6"/>
  <c r="C7" i="6"/>
  <c r="S42" i="13"/>
  <c r="R42" i="13"/>
  <c r="Q42" i="13"/>
  <c r="P42" i="13"/>
  <c r="O42" i="13"/>
  <c r="N42" i="13"/>
  <c r="M42" i="13"/>
  <c r="S41" i="13"/>
  <c r="R41" i="13"/>
  <c r="Q41" i="13"/>
  <c r="P41" i="13"/>
  <c r="O41" i="13"/>
  <c r="N41" i="13"/>
  <c r="M41" i="13"/>
  <c r="D42" i="13"/>
  <c r="E42" i="13"/>
  <c r="F42" i="13"/>
  <c r="G42" i="13"/>
  <c r="H42" i="13"/>
  <c r="I42" i="13"/>
  <c r="C42" i="13"/>
  <c r="D41" i="13"/>
  <c r="E41" i="13"/>
  <c r="F41" i="13"/>
  <c r="G41" i="13"/>
  <c r="H41" i="13"/>
  <c r="I41" i="13"/>
  <c r="C41" i="13"/>
  <c r="Q9" i="13"/>
  <c r="D12" i="13"/>
  <c r="E12" i="13"/>
  <c r="B12" i="13"/>
  <c r="C12" i="13"/>
  <c r="C11" i="13"/>
  <c r="K51" i="11"/>
  <c r="N59" i="11"/>
  <c r="M59" i="11"/>
  <c r="N58" i="11"/>
  <c r="M58" i="11"/>
  <c r="L58" i="11"/>
  <c r="K58" i="11"/>
  <c r="N57" i="11"/>
  <c r="M57" i="11"/>
  <c r="L57" i="11"/>
  <c r="K57" i="11"/>
  <c r="N56" i="11"/>
  <c r="M56" i="11"/>
  <c r="L56" i="11"/>
  <c r="K56" i="11"/>
  <c r="N55" i="11"/>
  <c r="M55" i="11"/>
  <c r="L55" i="11"/>
  <c r="K55" i="11"/>
  <c r="N54" i="11"/>
  <c r="M54" i="11"/>
  <c r="L54" i="11"/>
  <c r="K54" i="11"/>
  <c r="N53" i="11"/>
  <c r="M53" i="11"/>
  <c r="L53" i="11"/>
  <c r="K53" i="11"/>
  <c r="N52" i="11"/>
  <c r="M52" i="11"/>
  <c r="L52" i="11"/>
  <c r="K52" i="11"/>
  <c r="N51" i="11"/>
  <c r="M51" i="11"/>
  <c r="L51" i="11"/>
  <c r="K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79" i="11"/>
  <c r="E80" i="11"/>
  <c r="E81" i="11"/>
  <c r="E82" i="11"/>
  <c r="E83" i="11"/>
  <c r="E84" i="11"/>
  <c r="E85" i="11"/>
  <c r="E86" i="11"/>
  <c r="E87" i="11"/>
  <c r="E88" i="11"/>
  <c r="E89" i="11"/>
  <c r="E90" i="11"/>
  <c r="E91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33" i="11"/>
  <c r="E4" i="11"/>
  <c r="M5" i="11"/>
  <c r="L5" i="11"/>
  <c r="B27" i="11"/>
  <c r="E27" i="11" s="1"/>
  <c r="N10" i="11" s="1"/>
  <c r="B26" i="11"/>
  <c r="E26" i="11" s="1"/>
  <c r="M10" i="11" s="1"/>
  <c r="E25" i="11"/>
  <c r="L10" i="11" s="1"/>
  <c r="B25" i="11"/>
  <c r="B24" i="11"/>
  <c r="E24" i="11" s="1"/>
  <c r="K10" i="11" s="1"/>
  <c r="B23" i="11"/>
  <c r="E23" i="11" s="1"/>
  <c r="N9" i="11" s="1"/>
  <c r="B22" i="11"/>
  <c r="E22" i="11" s="1"/>
  <c r="M9" i="11" s="1"/>
  <c r="B21" i="11"/>
  <c r="E21" i="11" s="1"/>
  <c r="N8" i="11" s="1"/>
  <c r="B20" i="11"/>
  <c r="E20" i="11" s="1"/>
  <c r="M8" i="11" s="1"/>
  <c r="B19" i="11"/>
  <c r="E19" i="11" s="1"/>
  <c r="N7" i="11" s="1"/>
  <c r="B18" i="11"/>
  <c r="E18" i="11" s="1"/>
  <c r="M7" i="11" s="1"/>
  <c r="B17" i="11"/>
  <c r="E17" i="11" s="1"/>
  <c r="N6" i="11" s="1"/>
  <c r="B16" i="11"/>
  <c r="E16" i="11" s="1"/>
  <c r="M6" i="11" s="1"/>
  <c r="B15" i="11"/>
  <c r="E15" i="11" s="1"/>
  <c r="N5" i="11" s="1"/>
  <c r="B14" i="11"/>
  <c r="E14" i="11" s="1"/>
  <c r="B13" i="11"/>
  <c r="E13" i="11" s="1"/>
  <c r="L9" i="11" s="1"/>
  <c r="B12" i="11"/>
  <c r="E12" i="11" s="1"/>
  <c r="K9" i="11" s="1"/>
  <c r="B11" i="11"/>
  <c r="E11" i="11" s="1"/>
  <c r="L8" i="11" s="1"/>
  <c r="B10" i="11"/>
  <c r="E10" i="11" s="1"/>
  <c r="K8" i="11" s="1"/>
  <c r="B9" i="11"/>
  <c r="E9" i="11" s="1"/>
  <c r="L7" i="11" s="1"/>
  <c r="B8" i="11"/>
  <c r="E8" i="11" s="1"/>
  <c r="K7" i="11" s="1"/>
  <c r="B7" i="11"/>
  <c r="E7" i="11" s="1"/>
  <c r="L6" i="11" s="1"/>
  <c r="B6" i="11"/>
  <c r="E6" i="11" s="1"/>
  <c r="K6" i="11" s="1"/>
  <c r="B5" i="11"/>
  <c r="E5" i="11" s="1"/>
  <c r="B4" i="11"/>
  <c r="D119" i="10"/>
  <c r="D118" i="10"/>
  <c r="D117" i="10"/>
  <c r="D116" i="10"/>
  <c r="D115" i="10"/>
  <c r="D114" i="10"/>
  <c r="D113" i="10"/>
  <c r="I33" i="10" s="1"/>
  <c r="I49" i="10" s="1"/>
  <c r="D112" i="10"/>
  <c r="D111" i="10"/>
  <c r="D110" i="10"/>
  <c r="D109" i="10"/>
  <c r="D108" i="10"/>
  <c r="H33" i="10" s="1"/>
  <c r="D107" i="10"/>
  <c r="D106" i="10"/>
  <c r="D105" i="10"/>
  <c r="K32" i="10" s="1"/>
  <c r="J50" i="10" s="1"/>
  <c r="D104" i="10"/>
  <c r="D103" i="10"/>
  <c r="D102" i="10"/>
  <c r="J42" i="10" s="1"/>
  <c r="D101" i="10"/>
  <c r="D100" i="10"/>
  <c r="D99" i="10"/>
  <c r="I42" i="10" s="1"/>
  <c r="D98" i="10"/>
  <c r="D97" i="10"/>
  <c r="H42" i="10" s="1"/>
  <c r="D96" i="10"/>
  <c r="D95" i="10"/>
  <c r="D94" i="10"/>
  <c r="D93" i="10"/>
  <c r="K41" i="10" s="1"/>
  <c r="D92" i="10"/>
  <c r="D91" i="10"/>
  <c r="D90" i="10"/>
  <c r="J31" i="10" s="1"/>
  <c r="D89" i="10"/>
  <c r="I31" i="10" s="1"/>
  <c r="D88" i="10"/>
  <c r="D87" i="10"/>
  <c r="D86" i="10"/>
  <c r="D85" i="10"/>
  <c r="D84" i="10"/>
  <c r="H31" i="10" s="1"/>
  <c r="D83" i="10"/>
  <c r="D82" i="10"/>
  <c r="D81" i="10"/>
  <c r="K31" i="10" s="1"/>
  <c r="D80" i="10"/>
  <c r="D79" i="10"/>
  <c r="D78" i="10"/>
  <c r="J30" i="10" s="1"/>
  <c r="D77" i="10"/>
  <c r="D76" i="10"/>
  <c r="D75" i="10"/>
  <c r="D74" i="10"/>
  <c r="D73" i="10"/>
  <c r="H30" i="10" s="1"/>
  <c r="D72" i="10"/>
  <c r="D71" i="10"/>
  <c r="D70" i="10"/>
  <c r="D69" i="10"/>
  <c r="K30" i="10" s="1"/>
  <c r="D68" i="10"/>
  <c r="D67" i="10"/>
  <c r="D66" i="10"/>
  <c r="J29" i="10" s="1"/>
  <c r="D65" i="10"/>
  <c r="I29" i="10" s="1"/>
  <c r="D64" i="10"/>
  <c r="D63" i="10"/>
  <c r="D62" i="10"/>
  <c r="D61" i="10"/>
  <c r="D60" i="10"/>
  <c r="H39" i="10" s="1"/>
  <c r="D59" i="10"/>
  <c r="D58" i="10"/>
  <c r="D57" i="10"/>
  <c r="K38" i="10" s="1"/>
  <c r="J60" i="10" s="1"/>
  <c r="D56" i="10"/>
  <c r="D55" i="10"/>
  <c r="D54" i="10"/>
  <c r="J28" i="10" s="1"/>
  <c r="D53" i="10"/>
  <c r="D52" i="10"/>
  <c r="D51" i="10"/>
  <c r="I28" i="10" s="1"/>
  <c r="D50" i="10"/>
  <c r="D49" i="10"/>
  <c r="H38" i="10" s="1"/>
  <c r="D48" i="10"/>
  <c r="D47" i="10"/>
  <c r="D46" i="10"/>
  <c r="D45" i="10"/>
  <c r="K27" i="10" s="1"/>
  <c r="D44" i="10"/>
  <c r="H43" i="10"/>
  <c r="D43" i="10"/>
  <c r="J37" i="10" s="1"/>
  <c r="K42" i="10"/>
  <c r="J57" i="10" s="1"/>
  <c r="D42" i="10"/>
  <c r="D41" i="10"/>
  <c r="J40" i="10"/>
  <c r="D40" i="10"/>
  <c r="K39" i="10"/>
  <c r="D39" i="10"/>
  <c r="D38" i="10"/>
  <c r="K37" i="10"/>
  <c r="D37" i="10"/>
  <c r="D36" i="10"/>
  <c r="D35" i="10"/>
  <c r="D34" i="10"/>
  <c r="D33" i="10"/>
  <c r="J32" i="10"/>
  <c r="I32" i="10"/>
  <c r="D32" i="10"/>
  <c r="D31" i="10"/>
  <c r="D30" i="10"/>
  <c r="D29" i="10"/>
  <c r="D28" i="10"/>
  <c r="D27" i="10"/>
  <c r="D26" i="10"/>
  <c r="D25" i="10"/>
  <c r="D24" i="10"/>
  <c r="H29" i="10" l="1"/>
  <c r="I53" i="10" s="1"/>
  <c r="H27" i="10"/>
  <c r="I40" i="10"/>
  <c r="I62" i="10" s="1"/>
  <c r="K29" i="10"/>
  <c r="K43" i="10"/>
  <c r="I37" i="10"/>
  <c r="J52" i="10"/>
  <c r="H37" i="10"/>
  <c r="I51" i="10"/>
  <c r="H32" i="10"/>
  <c r="I50" i="10" s="1"/>
  <c r="J43" i="10"/>
  <c r="H41" i="10"/>
  <c r="J27" i="10"/>
  <c r="J55" i="10" s="1"/>
  <c r="K33" i="10"/>
  <c r="I39" i="10"/>
  <c r="I61" i="10" s="1"/>
  <c r="I27" i="10"/>
  <c r="J39" i="10"/>
  <c r="H28" i="10"/>
  <c r="I54" i="10" s="1"/>
  <c r="E11" i="13"/>
  <c r="D11" i="13"/>
  <c r="J51" i="10"/>
  <c r="J53" i="10"/>
  <c r="J61" i="10"/>
  <c r="I55" i="10"/>
  <c r="J63" i="10"/>
  <c r="I41" i="10"/>
  <c r="I63" i="10" s="1"/>
  <c r="J41" i="10"/>
  <c r="I59" i="10"/>
  <c r="K28" i="10"/>
  <c r="J54" i="10" s="1"/>
  <c r="I30" i="10"/>
  <c r="I52" i="10" s="1"/>
  <c r="J33" i="10"/>
  <c r="K40" i="10"/>
  <c r="J62" i="10" s="1"/>
  <c r="H40" i="10"/>
  <c r="I38" i="10"/>
  <c r="I60" i="10" s="1"/>
  <c r="J38" i="10"/>
  <c r="I43" i="10"/>
  <c r="I58" i="10" s="1"/>
  <c r="J49" i="10" l="1"/>
  <c r="J59" i="10"/>
  <c r="I57" i="10"/>
  <c r="J58" i="10"/>
  <c r="D34" i="9"/>
  <c r="E44" i="9"/>
  <c r="D44" i="9"/>
  <c r="E40" i="9"/>
  <c r="D40" i="9"/>
  <c r="E39" i="9"/>
  <c r="D39" i="9"/>
  <c r="E38" i="9"/>
  <c r="D38" i="9"/>
  <c r="E36" i="9"/>
  <c r="D36" i="9"/>
  <c r="E35" i="9"/>
  <c r="D35" i="9"/>
  <c r="E34" i="9"/>
  <c r="E25" i="8" l="1"/>
  <c r="W36" i="8"/>
  <c r="V36" i="8"/>
  <c r="U36" i="8"/>
  <c r="T36" i="8"/>
  <c r="W35" i="8"/>
  <c r="V35" i="8"/>
  <c r="U35" i="8"/>
  <c r="T35" i="8"/>
  <c r="W34" i="8"/>
  <c r="V34" i="8"/>
  <c r="U34" i="8"/>
  <c r="T34" i="8"/>
  <c r="O36" i="8"/>
  <c r="N36" i="8"/>
  <c r="M36" i="8"/>
  <c r="L36" i="8"/>
  <c r="O35" i="8"/>
  <c r="N35" i="8"/>
  <c r="M35" i="8"/>
  <c r="L35" i="8"/>
  <c r="L37" i="8" s="1"/>
  <c r="O34" i="8"/>
  <c r="N34" i="8"/>
  <c r="M34" i="8"/>
  <c r="L34" i="8"/>
  <c r="W27" i="8"/>
  <c r="V27" i="8"/>
  <c r="U27" i="8"/>
  <c r="T27" i="8"/>
  <c r="W26" i="8"/>
  <c r="V26" i="8"/>
  <c r="U26" i="8"/>
  <c r="T26" i="8"/>
  <c r="W25" i="8"/>
  <c r="V25" i="8"/>
  <c r="U25" i="8"/>
  <c r="T25" i="8"/>
  <c r="O27" i="8"/>
  <c r="N27" i="8"/>
  <c r="M27" i="8"/>
  <c r="L27" i="8"/>
  <c r="O26" i="8"/>
  <c r="N26" i="8"/>
  <c r="M26" i="8"/>
  <c r="L26" i="8"/>
  <c r="L29" i="8" s="1"/>
  <c r="O25" i="8"/>
  <c r="N25" i="8"/>
  <c r="M25" i="8"/>
  <c r="L25" i="8"/>
  <c r="G36" i="8"/>
  <c r="F36" i="8"/>
  <c r="E36" i="8"/>
  <c r="D36" i="8"/>
  <c r="G35" i="8"/>
  <c r="F35" i="8"/>
  <c r="E35" i="8"/>
  <c r="D35" i="8"/>
  <c r="G34" i="8"/>
  <c r="F34" i="8"/>
  <c r="E34" i="8"/>
  <c r="D34" i="8"/>
  <c r="D26" i="8"/>
  <c r="E26" i="8"/>
  <c r="F26" i="8"/>
  <c r="G26" i="8"/>
  <c r="D27" i="8"/>
  <c r="E27" i="8"/>
  <c r="F27" i="8"/>
  <c r="G27" i="8"/>
  <c r="G25" i="8"/>
  <c r="F25" i="8"/>
  <c r="M28" i="8" l="1"/>
  <c r="M38" i="8"/>
  <c r="G29" i="8"/>
  <c r="E29" i="8"/>
  <c r="U38" i="8"/>
  <c r="L28" i="8"/>
  <c r="L38" i="8"/>
  <c r="F38" i="8"/>
  <c r="V28" i="8"/>
  <c r="G38" i="8"/>
  <c r="O29" i="8"/>
  <c r="W29" i="8"/>
  <c r="W38" i="8"/>
  <c r="M29" i="8"/>
  <c r="G28" i="8"/>
  <c r="D38" i="8"/>
  <c r="T38" i="8"/>
  <c r="O28" i="8"/>
  <c r="F28" i="8"/>
  <c r="E38" i="8"/>
  <c r="U29" i="8"/>
  <c r="T28" i="8"/>
  <c r="E28" i="8"/>
  <c r="F37" i="8"/>
  <c r="N29" i="8"/>
  <c r="N38" i="8"/>
  <c r="V37" i="8"/>
  <c r="V38" i="8"/>
  <c r="U37" i="8"/>
  <c r="D29" i="8"/>
  <c r="O38" i="8"/>
  <c r="W37" i="8"/>
  <c r="T37" i="8"/>
  <c r="M37" i="8"/>
  <c r="N37" i="8"/>
  <c r="O37" i="8"/>
  <c r="T29" i="8"/>
  <c r="V29" i="8"/>
  <c r="U28" i="8"/>
  <c r="W28" i="8"/>
  <c r="N28" i="8"/>
  <c r="D37" i="8"/>
  <c r="E37" i="8"/>
  <c r="G37" i="8"/>
  <c r="D28" i="8"/>
  <c r="F29" i="8"/>
  <c r="W16" i="8"/>
  <c r="V16" i="8"/>
  <c r="U16" i="8"/>
  <c r="T16" i="8"/>
  <c r="O16" i="8"/>
  <c r="N16" i="8"/>
  <c r="M16" i="8"/>
  <c r="L16" i="8"/>
  <c r="G16" i="8"/>
  <c r="F16" i="8"/>
  <c r="E16" i="8"/>
  <c r="D16" i="8"/>
  <c r="W15" i="8"/>
  <c r="V15" i="8"/>
  <c r="U15" i="8"/>
  <c r="T15" i="8"/>
  <c r="O15" i="8"/>
  <c r="N15" i="8"/>
  <c r="M15" i="8"/>
  <c r="L15" i="8"/>
  <c r="G15" i="8"/>
  <c r="F15" i="8"/>
  <c r="E15" i="8"/>
  <c r="D15" i="8"/>
  <c r="W7" i="8"/>
  <c r="V7" i="8"/>
  <c r="U7" i="8"/>
  <c r="T7" i="8"/>
  <c r="W6" i="8"/>
  <c r="V6" i="8"/>
  <c r="U6" i="8"/>
  <c r="T6" i="8"/>
  <c r="O7" i="8"/>
  <c r="N7" i="8"/>
  <c r="M7" i="8"/>
  <c r="L7" i="8"/>
  <c r="O6" i="8"/>
  <c r="N6" i="8"/>
  <c r="M6" i="8"/>
  <c r="L6" i="8"/>
  <c r="E7" i="8"/>
  <c r="F7" i="8"/>
  <c r="G7" i="8"/>
  <c r="D7" i="8"/>
  <c r="E6" i="8"/>
  <c r="F6" i="8"/>
  <c r="G6" i="8"/>
  <c r="D6" i="8"/>
  <c r="R10" i="13" l="1"/>
  <c r="Q10" i="13"/>
  <c r="R9" i="13"/>
  <c r="J188" i="5" l="1"/>
  <c r="C207" i="5"/>
  <c r="J189" i="5"/>
  <c r="K189" i="5"/>
  <c r="K188" i="5"/>
  <c r="J187" i="5"/>
  <c r="J186" i="5"/>
  <c r="J185" i="5"/>
  <c r="D207" i="5"/>
  <c r="D206" i="5"/>
  <c r="E98" i="7"/>
  <c r="C205" i="5"/>
  <c r="C204" i="5"/>
  <c r="D67" i="5"/>
  <c r="C203" i="5"/>
  <c r="L174" i="5"/>
  <c r="M174" i="5" s="1"/>
  <c r="K174" i="5"/>
  <c r="J174" i="5"/>
  <c r="L127" i="5"/>
  <c r="K127" i="5"/>
  <c r="J127" i="5"/>
  <c r="L62" i="5"/>
  <c r="K62" i="5"/>
  <c r="J62" i="5"/>
  <c r="E192" i="5"/>
  <c r="D192" i="5"/>
  <c r="C192" i="5"/>
  <c r="L100" i="7"/>
  <c r="L99" i="7"/>
  <c r="K98" i="7"/>
  <c r="K99" i="7" s="1"/>
  <c r="M99" i="7" s="1"/>
  <c r="K97" i="7"/>
  <c r="K96" i="7"/>
  <c r="D97" i="7"/>
  <c r="D96" i="7"/>
  <c r="D95" i="7"/>
  <c r="K100" i="7"/>
  <c r="E99" i="7"/>
  <c r="D99" i="7"/>
  <c r="D98" i="7"/>
  <c r="F98" i="7" s="1"/>
  <c r="N32" i="7"/>
  <c r="L88" i="7"/>
  <c r="M88" i="7"/>
  <c r="K88" i="7"/>
  <c r="L60" i="7"/>
  <c r="M60" i="7"/>
  <c r="K60" i="7"/>
  <c r="M32" i="7"/>
  <c r="L32" i="7"/>
  <c r="K32" i="7"/>
  <c r="D30" i="7"/>
  <c r="F84" i="7"/>
  <c r="E84" i="7"/>
  <c r="D84" i="7"/>
  <c r="F57" i="7"/>
  <c r="E57" i="7"/>
  <c r="D57" i="7"/>
  <c r="F30" i="7"/>
  <c r="E30" i="7"/>
  <c r="L188" i="5" l="1"/>
  <c r="C206" i="5"/>
  <c r="E206" i="5" s="1"/>
  <c r="J63" i="5"/>
  <c r="M127" i="5"/>
  <c r="J128" i="5" s="1"/>
  <c r="L175" i="5"/>
  <c r="K175" i="5"/>
  <c r="J175" i="5"/>
  <c r="M62" i="5"/>
  <c r="K63" i="5" s="1"/>
  <c r="F192" i="5"/>
  <c r="D193" i="5" s="1"/>
  <c r="K33" i="7"/>
  <c r="N88" i="7"/>
  <c r="K89" i="7" s="1"/>
  <c r="G30" i="7"/>
  <c r="D31" i="7" s="1"/>
  <c r="G57" i="7"/>
  <c r="F58" i="7" s="1"/>
  <c r="L89" i="7"/>
  <c r="N60" i="7"/>
  <c r="M61" i="7" s="1"/>
  <c r="G84" i="7"/>
  <c r="E85" i="7" s="1"/>
  <c r="K64" i="5" l="1"/>
  <c r="J181" i="5"/>
  <c r="J180" i="5"/>
  <c r="L63" i="5"/>
  <c r="K128" i="5"/>
  <c r="K181" i="5" s="1"/>
  <c r="K176" i="5"/>
  <c r="L128" i="5"/>
  <c r="C193" i="5"/>
  <c r="D194" i="5" s="1"/>
  <c r="E58" i="7"/>
  <c r="E31" i="7"/>
  <c r="F31" i="7"/>
  <c r="F89" i="7" s="1"/>
  <c r="K61" i="7"/>
  <c r="K92" i="7" s="1"/>
  <c r="D58" i="7"/>
  <c r="D89" i="7" s="1"/>
  <c r="L61" i="7"/>
  <c r="M89" i="7"/>
  <c r="M33" i="7"/>
  <c r="L33" i="7"/>
  <c r="F85" i="7"/>
  <c r="D85" i="7"/>
  <c r="E89" i="7"/>
  <c r="E88" i="7"/>
  <c r="K180" i="5" l="1"/>
  <c r="M180" i="5" s="1"/>
  <c r="K129" i="5"/>
  <c r="L181" i="5"/>
  <c r="L180" i="5"/>
  <c r="D88" i="7"/>
  <c r="K93" i="7"/>
  <c r="L93" i="7"/>
  <c r="L92" i="7"/>
  <c r="F88" i="7"/>
  <c r="M93" i="7"/>
  <c r="M92" i="7"/>
  <c r="G88" i="7"/>
  <c r="N92" i="7" l="1"/>
  <c r="S39" i="1"/>
  <c r="S38" i="1"/>
  <c r="S37" i="1"/>
  <c r="S41" i="1" s="1"/>
  <c r="R39" i="1"/>
  <c r="R38" i="1"/>
  <c r="R37" i="1"/>
  <c r="Q39" i="1"/>
  <c r="Q38" i="1"/>
  <c r="Q37" i="1"/>
  <c r="Q40" i="1"/>
  <c r="N40" i="1"/>
  <c r="R41" i="1"/>
  <c r="P41" i="1"/>
  <c r="O41" i="1"/>
  <c r="N41" i="1"/>
  <c r="S40" i="1"/>
  <c r="R40" i="1"/>
  <c r="P40" i="1"/>
  <c r="O40" i="1"/>
  <c r="D41" i="1"/>
  <c r="E41" i="1"/>
  <c r="F41" i="1"/>
  <c r="G41" i="1"/>
  <c r="H41" i="1"/>
  <c r="D40" i="1"/>
  <c r="E40" i="1"/>
  <c r="F40" i="1"/>
  <c r="G40" i="1"/>
  <c r="H40" i="1"/>
  <c r="C41" i="1"/>
  <c r="C40" i="1"/>
  <c r="H39" i="1"/>
  <c r="H38" i="1"/>
  <c r="H37" i="1"/>
  <c r="G39" i="1"/>
  <c r="G38" i="1"/>
  <c r="G37" i="1"/>
  <c r="F39" i="1"/>
  <c r="F38" i="1"/>
  <c r="F37" i="1"/>
  <c r="Q41" i="1" l="1"/>
  <c r="U31" i="1"/>
  <c r="T31" i="1"/>
  <c r="J31" i="1"/>
  <c r="I31" i="1"/>
  <c r="U30" i="1"/>
  <c r="T30" i="1"/>
  <c r="J30" i="1"/>
  <c r="I30" i="1"/>
  <c r="U24" i="1"/>
  <c r="T24" i="1"/>
  <c r="U23" i="1"/>
  <c r="T23" i="1"/>
  <c r="J24" i="1"/>
  <c r="I24" i="1"/>
  <c r="J23" i="1"/>
  <c r="I23" i="1"/>
  <c r="L5" i="1"/>
  <c r="K6" i="1"/>
  <c r="K5" i="1"/>
  <c r="U34" i="6" l="1"/>
  <c r="U33" i="6"/>
  <c r="U32" i="6"/>
  <c r="V39" i="6"/>
  <c r="U39" i="6"/>
  <c r="V33" i="6"/>
  <c r="V34" i="6"/>
  <c r="V37" i="6"/>
  <c r="V38" i="6"/>
  <c r="U37" i="6"/>
  <c r="U38" i="6"/>
  <c r="V32" i="6"/>
  <c r="B191" i="5"/>
  <c r="E132" i="5"/>
  <c r="D132" i="5"/>
  <c r="C132" i="5"/>
  <c r="E65" i="5"/>
  <c r="D65" i="5"/>
  <c r="C65" i="5"/>
  <c r="F132" i="5" l="1"/>
  <c r="F65" i="5"/>
  <c r="C66" i="5" s="1"/>
  <c r="D66" i="5" l="1"/>
  <c r="D133" i="5"/>
  <c r="E133" i="5"/>
  <c r="C133" i="5"/>
  <c r="C198" i="5" s="1"/>
  <c r="E66" i="5"/>
  <c r="C199" i="5" l="1"/>
  <c r="D198" i="5"/>
  <c r="D199" i="5"/>
  <c r="D134" i="5"/>
  <c r="E193" i="5" l="1"/>
  <c r="G78" i="3"/>
  <c r="G79" i="3"/>
  <c r="G80" i="3"/>
  <c r="G81" i="3"/>
  <c r="F78" i="3"/>
  <c r="F79" i="3"/>
  <c r="F80" i="3"/>
  <c r="F81" i="3"/>
  <c r="G77" i="3"/>
  <c r="F77" i="3"/>
  <c r="N17" i="4"/>
  <c r="M17" i="4"/>
  <c r="N16" i="4"/>
  <c r="M16" i="4"/>
  <c r="N15" i="4"/>
  <c r="M15" i="4"/>
  <c r="N14" i="4"/>
  <c r="M14" i="4"/>
  <c r="N13" i="4"/>
  <c r="M13" i="4"/>
  <c r="N12" i="4"/>
  <c r="M12" i="4"/>
  <c r="N11" i="4"/>
  <c r="M11" i="4"/>
  <c r="N10" i="4"/>
  <c r="M10" i="4"/>
  <c r="N9" i="4"/>
  <c r="M9" i="4"/>
  <c r="N8" i="4"/>
  <c r="M8" i="4"/>
  <c r="N7" i="4"/>
  <c r="M7" i="4"/>
  <c r="N6" i="4"/>
  <c r="M6" i="4"/>
  <c r="N5" i="4"/>
  <c r="M5" i="4"/>
  <c r="N4" i="4"/>
  <c r="M4" i="4"/>
  <c r="N3" i="4"/>
  <c r="M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G3" i="4"/>
  <c r="F3" i="4"/>
  <c r="D20" i="9"/>
  <c r="C20" i="9"/>
  <c r="B20" i="9"/>
  <c r="D19" i="9"/>
  <c r="C19" i="9"/>
  <c r="B19" i="9"/>
  <c r="D12" i="9"/>
  <c r="D11" i="9"/>
  <c r="C10" i="9"/>
  <c r="C9" i="9"/>
  <c r="C8" i="9"/>
  <c r="C7" i="9"/>
  <c r="C6" i="9"/>
  <c r="C5" i="9"/>
  <c r="C12" i="9" s="1"/>
  <c r="C4" i="9"/>
  <c r="C3" i="9"/>
  <c r="C2" i="9"/>
  <c r="C11" i="9" s="1"/>
  <c r="D106" i="3"/>
  <c r="G101" i="3"/>
  <c r="H106" i="3" s="1"/>
  <c r="F101" i="3"/>
  <c r="E106" i="3" s="1"/>
  <c r="G100" i="3"/>
  <c r="H105" i="3" s="1"/>
  <c r="F100" i="3"/>
  <c r="E105" i="3" s="1"/>
  <c r="G96" i="3"/>
  <c r="G106" i="3" s="1"/>
  <c r="F96" i="3"/>
  <c r="G95" i="3"/>
  <c r="G105" i="3" s="1"/>
  <c r="F95" i="3"/>
  <c r="D105" i="3" s="1"/>
  <c r="G91" i="3"/>
  <c r="F106" i="3" s="1"/>
  <c r="F91" i="3"/>
  <c r="C106" i="3" s="1"/>
  <c r="G90" i="3"/>
  <c r="F105" i="3" s="1"/>
  <c r="F90" i="3"/>
  <c r="C105" i="3" s="1"/>
  <c r="G61" i="3"/>
  <c r="F61" i="3"/>
  <c r="G60" i="3"/>
  <c r="F60" i="3"/>
  <c r="I48" i="3"/>
  <c r="H48" i="3"/>
  <c r="I47" i="3"/>
  <c r="H47" i="3"/>
  <c r="I46" i="3"/>
  <c r="H46" i="3"/>
  <c r="Q24" i="3"/>
  <c r="P24" i="3"/>
  <c r="O24" i="3"/>
  <c r="N24" i="3"/>
  <c r="G24" i="3"/>
  <c r="E24" i="3"/>
  <c r="D24" i="3"/>
  <c r="C24" i="3"/>
  <c r="S22" i="3"/>
  <c r="R22" i="3"/>
  <c r="Q22" i="3"/>
  <c r="P22" i="3"/>
  <c r="O22" i="3"/>
  <c r="N22" i="3"/>
  <c r="M22" i="3"/>
  <c r="M24" i="3" s="1"/>
  <c r="F22" i="3"/>
  <c r="F24" i="3" s="1"/>
  <c r="C22" i="3"/>
  <c r="Q21" i="3"/>
  <c r="Q23" i="3" s="1"/>
  <c r="P21" i="3"/>
  <c r="P23" i="3" s="1"/>
  <c r="O21" i="3"/>
  <c r="O23" i="3" s="1"/>
  <c r="N21" i="3"/>
  <c r="N23" i="3" s="1"/>
  <c r="M21" i="3"/>
  <c r="R21" i="3" s="1"/>
  <c r="G21" i="3"/>
  <c r="G23" i="3" s="1"/>
  <c r="F21" i="3"/>
  <c r="F23" i="3" s="1"/>
  <c r="E21" i="3"/>
  <c r="E23" i="3" s="1"/>
  <c r="D21" i="3"/>
  <c r="D23" i="3" s="1"/>
  <c r="C21" i="3"/>
  <c r="I21" i="3" s="1"/>
  <c r="S20" i="3"/>
  <c r="Q20" i="3"/>
  <c r="P20" i="3"/>
  <c r="O20" i="3"/>
  <c r="N20" i="3"/>
  <c r="M20" i="3"/>
  <c r="R20" i="3" s="1"/>
  <c r="I20" i="3"/>
  <c r="H20" i="3"/>
  <c r="G20" i="3"/>
  <c r="F20" i="3"/>
  <c r="E20" i="3"/>
  <c r="D20" i="3"/>
  <c r="C20" i="3"/>
  <c r="G11" i="3"/>
  <c r="I11" i="3" s="1"/>
  <c r="F11" i="3"/>
  <c r="E11" i="3"/>
  <c r="D11" i="3"/>
  <c r="C11" i="3"/>
  <c r="G10" i="3"/>
  <c r="F10" i="3"/>
  <c r="I10" i="3" s="1"/>
  <c r="E10" i="3"/>
  <c r="D10" i="3"/>
  <c r="C10" i="3"/>
  <c r="I9" i="3"/>
  <c r="H9" i="3"/>
  <c r="I8" i="3"/>
  <c r="H8" i="3"/>
  <c r="I7" i="3"/>
  <c r="H7" i="3"/>
  <c r="E198" i="5" l="1"/>
  <c r="F198" i="5" s="1"/>
  <c r="E199" i="5"/>
  <c r="H24" i="3"/>
  <c r="S24" i="3"/>
  <c r="R24" i="3"/>
  <c r="H11" i="3"/>
  <c r="H10" i="3"/>
  <c r="I22" i="3"/>
  <c r="H21" i="3"/>
  <c r="S21" i="3"/>
  <c r="I24" i="3"/>
  <c r="H22" i="3"/>
  <c r="M23" i="3"/>
  <c r="C23" i="3"/>
  <c r="H23" i="3" l="1"/>
  <c r="I23" i="3"/>
  <c r="S23" i="3"/>
  <c r="R23" i="3"/>
  <c r="O34" i="2"/>
  <c r="N34" i="2"/>
  <c r="O33" i="2"/>
  <c r="N33" i="2"/>
  <c r="O32" i="2"/>
  <c r="N32" i="2"/>
  <c r="O31" i="2"/>
  <c r="N31" i="2"/>
  <c r="H34" i="2"/>
  <c r="G34" i="2"/>
  <c r="H33" i="2"/>
  <c r="G33" i="2"/>
  <c r="H32" i="2"/>
  <c r="G32" i="2"/>
  <c r="H31" i="2"/>
  <c r="G31" i="2"/>
  <c r="O27" i="2"/>
  <c r="N27" i="2"/>
  <c r="O26" i="2"/>
  <c r="N26" i="2"/>
  <c r="O25" i="2"/>
  <c r="N25" i="2"/>
  <c r="O24" i="2"/>
  <c r="N24" i="2"/>
  <c r="H27" i="2"/>
  <c r="G27" i="2"/>
  <c r="H26" i="2"/>
  <c r="G26" i="2"/>
  <c r="H25" i="2"/>
  <c r="G25" i="2"/>
  <c r="H24" i="2"/>
  <c r="G24" i="2"/>
  <c r="O20" i="2"/>
  <c r="N20" i="2"/>
  <c r="O19" i="2"/>
  <c r="N19" i="2"/>
  <c r="O18" i="2"/>
  <c r="N18" i="2"/>
  <c r="O17" i="2"/>
  <c r="N17" i="2"/>
  <c r="H20" i="2"/>
  <c r="G20" i="2"/>
  <c r="H19" i="2"/>
  <c r="G19" i="2"/>
  <c r="H18" i="2"/>
  <c r="G18" i="2"/>
  <c r="H17" i="2"/>
  <c r="G17" i="2"/>
  <c r="G10" i="2"/>
  <c r="O13" i="2"/>
  <c r="N13" i="2"/>
  <c r="O12" i="2"/>
  <c r="N12" i="2"/>
  <c r="O11" i="2"/>
  <c r="N11" i="2"/>
  <c r="O10" i="2"/>
  <c r="N10" i="2"/>
  <c r="H13" i="2"/>
  <c r="G13" i="2"/>
  <c r="H12" i="2"/>
  <c r="G12" i="2"/>
  <c r="H11" i="2"/>
  <c r="G11" i="2"/>
  <c r="H10" i="2"/>
  <c r="N4" i="2"/>
  <c r="O6" i="2"/>
  <c r="N6" i="2"/>
  <c r="O5" i="2"/>
  <c r="N5" i="2"/>
  <c r="O4" i="2"/>
  <c r="O3" i="2"/>
  <c r="N3" i="2"/>
  <c r="H4" i="2"/>
  <c r="H5" i="2"/>
  <c r="H6" i="2"/>
  <c r="G4" i="2"/>
  <c r="G5" i="2"/>
  <c r="G6" i="2"/>
  <c r="H3" i="2"/>
  <c r="G3" i="2"/>
  <c r="M6" i="1" l="1"/>
  <c r="N6" i="1"/>
  <c r="E12" i="1"/>
  <c r="F12" i="1"/>
  <c r="G12" i="1"/>
  <c r="H12" i="1"/>
  <c r="D12" i="1"/>
  <c r="E11" i="1"/>
  <c r="F11" i="1"/>
  <c r="G11" i="1"/>
  <c r="H11" i="1"/>
  <c r="D11" i="1"/>
  <c r="N5" i="1"/>
  <c r="L6" i="1"/>
  <c r="M5" i="1"/>
</calcChain>
</file>

<file path=xl/sharedStrings.xml><?xml version="1.0" encoding="utf-8"?>
<sst xmlns="http://schemas.openxmlformats.org/spreadsheetml/2006/main" count="1231" uniqueCount="343">
  <si>
    <t>images</t>
  </si>
  <si>
    <t>Ctrl</t>
  </si>
  <si>
    <t>4OH-TMX</t>
  </si>
  <si>
    <t>virus out</t>
  </si>
  <si>
    <t xml:space="preserve">virus in </t>
  </si>
  <si>
    <t>Number of particles per image / number of nuclei per image</t>
  </si>
  <si>
    <t>mean</t>
  </si>
  <si>
    <t>STDEV</t>
  </si>
  <si>
    <t xml:space="preserve"> total virus/cell</t>
  </si>
  <si>
    <t>4H-TMX</t>
  </si>
  <si>
    <t>SINV</t>
  </si>
  <si>
    <t>non infected</t>
  </si>
  <si>
    <t>MOI 1.25</t>
  </si>
  <si>
    <t>MOI 2.5</t>
  </si>
  <si>
    <t>MOI 5</t>
  </si>
  <si>
    <t>% infected cells</t>
  </si>
  <si>
    <t>Experiment 1</t>
  </si>
  <si>
    <t>Experiment 2</t>
  </si>
  <si>
    <t>Experiment 3</t>
  </si>
  <si>
    <t>Mean</t>
  </si>
  <si>
    <t>VSV</t>
  </si>
  <si>
    <t>IAV</t>
  </si>
  <si>
    <t>UUKV</t>
  </si>
  <si>
    <t>VACV</t>
  </si>
  <si>
    <t>MOI 0.65</t>
  </si>
  <si>
    <t>Figure 1 A</t>
  </si>
  <si>
    <t>Western Blot Dynamin</t>
  </si>
  <si>
    <t>Figure 1 B</t>
  </si>
  <si>
    <t>Tf_A647 uptake with acid wash</t>
  </si>
  <si>
    <t>cell number per condition &gt;2000</t>
  </si>
  <si>
    <t>Mean intensity in the cytoplasm ring</t>
  </si>
  <si>
    <t>rep_1</t>
  </si>
  <si>
    <t xml:space="preserve">Rep_2 </t>
  </si>
  <si>
    <t>Rep_3</t>
  </si>
  <si>
    <t>Rep_4</t>
  </si>
  <si>
    <t>Rep_5</t>
  </si>
  <si>
    <t>Average</t>
  </si>
  <si>
    <t>no Tf</t>
  </si>
  <si>
    <t>bckg</t>
  </si>
  <si>
    <t>ctrl</t>
  </si>
  <si>
    <t>subtract bckg</t>
  </si>
  <si>
    <t>Figure 1 c</t>
  </si>
  <si>
    <t>CTB_A647 uptake with acid wash</t>
  </si>
  <si>
    <t>High conc CTB</t>
  </si>
  <si>
    <t>Low conc CTB</t>
  </si>
  <si>
    <t>no CTB</t>
  </si>
  <si>
    <t>Figure 1D</t>
  </si>
  <si>
    <t>MEF DKO electroporated with canine Tf receptor</t>
  </si>
  <si>
    <t>rep1</t>
  </si>
  <si>
    <t>rep2</t>
  </si>
  <si>
    <t>rep3</t>
  </si>
  <si>
    <t>rep4</t>
  </si>
  <si>
    <t>rep5</t>
  </si>
  <si>
    <t>average</t>
  </si>
  <si>
    <t>no cTfR</t>
  </si>
  <si>
    <t>cTfR</t>
  </si>
  <si>
    <t>FIG 1 E</t>
  </si>
  <si>
    <t>Infection %</t>
  </si>
  <si>
    <t>vehicle</t>
  </si>
  <si>
    <t>FIG 1 F</t>
  </si>
  <si>
    <t>LatB</t>
  </si>
  <si>
    <t>DMSO</t>
  </si>
  <si>
    <t>Fig 1 G</t>
  </si>
  <si>
    <t>SFV serial dilution</t>
  </si>
  <si>
    <t>MOI 1</t>
  </si>
  <si>
    <t>MOI 3</t>
  </si>
  <si>
    <t>MOI 10</t>
  </si>
  <si>
    <t>averages all dilutions</t>
  </si>
  <si>
    <t>MOI  3</t>
  </si>
  <si>
    <t>WT Tf uptake</t>
  </si>
  <si>
    <t>KO Tf uptake</t>
  </si>
  <si>
    <t>exp.1</t>
  </si>
  <si>
    <t>exp.2</t>
  </si>
  <si>
    <t>exp.3</t>
  </si>
  <si>
    <t>MEAN</t>
  </si>
  <si>
    <t>% cells KO Tf uptake</t>
  </si>
  <si>
    <t>Sucrose 0.45 M</t>
  </si>
  <si>
    <t>NH4Cl 20 mM</t>
  </si>
  <si>
    <t>BafA1 25 nM</t>
  </si>
  <si>
    <t>DMSO 0.1%</t>
  </si>
  <si>
    <t>Chlorpromazine 10 uM</t>
  </si>
  <si>
    <t>PitStop 20 uM</t>
  </si>
  <si>
    <t>Dyngo4A 30 uM</t>
  </si>
  <si>
    <t>Dynole 30 uM</t>
  </si>
  <si>
    <t>Dynasore 80 uM</t>
  </si>
  <si>
    <t>CytoD 10 ug/ml</t>
  </si>
  <si>
    <t>LatA 3 ug/ml</t>
  </si>
  <si>
    <t>EIPA 80 uM</t>
  </si>
  <si>
    <t>Wortmannin 200nM</t>
  </si>
  <si>
    <t>ML142 10 uM</t>
  </si>
  <si>
    <t>24 C</t>
  </si>
  <si>
    <t>canine parvovirus</t>
  </si>
  <si>
    <t>Relative proportions</t>
  </si>
  <si>
    <t>CCP</t>
  </si>
  <si>
    <t>Non-coated profile</t>
  </si>
  <si>
    <t>Others</t>
  </si>
  <si>
    <t>Vehicle</t>
  </si>
  <si>
    <t>Same as above</t>
  </si>
  <si>
    <t>low mag</t>
  </si>
  <si>
    <t>SUM</t>
  </si>
  <si>
    <t>% of total</t>
  </si>
  <si>
    <t>% (CCP+NCP)</t>
  </si>
  <si>
    <t>same as above</t>
  </si>
  <si>
    <t>Unsure</t>
  </si>
  <si>
    <t>partially the same as above</t>
  </si>
  <si>
    <t>No image</t>
  </si>
  <si>
    <t>Partially same as below</t>
  </si>
  <si>
    <t>Partially the same</t>
  </si>
  <si>
    <t>Low mag</t>
  </si>
  <si>
    <t>Colocalization trimeric spike with Rab5-GFP</t>
  </si>
  <si>
    <t>15 min</t>
  </si>
  <si>
    <t>45 min</t>
  </si>
  <si>
    <t>3 hr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Value =1 corresponds to complete colocalization</t>
  </si>
  <si>
    <t>Value =0 corresponds to complete absence of colocalization</t>
  </si>
  <si>
    <t>Mean colocalization</t>
  </si>
  <si>
    <t>Figure 6C</t>
  </si>
  <si>
    <t>Figure 6 F</t>
  </si>
  <si>
    <t>Lat B</t>
  </si>
  <si>
    <t>Experiment 4</t>
  </si>
  <si>
    <t>Experiment 5</t>
  </si>
  <si>
    <t>Experiment 6</t>
  </si>
  <si>
    <t>Wuhan</t>
  </si>
  <si>
    <t>Figure 6 G</t>
  </si>
  <si>
    <t>Delta</t>
  </si>
  <si>
    <t>Figure 6 H</t>
  </si>
  <si>
    <t>MOI</t>
  </si>
  <si>
    <t>SARS-CoV-2 Infected Ctrl</t>
  </si>
  <si>
    <t xml:space="preserve">SARS-CoV-2 Infected 4OH-TMX </t>
  </si>
  <si>
    <t>Large Endocytic profiles</t>
  </si>
  <si>
    <t>NCP</t>
  </si>
  <si>
    <t>LEP</t>
  </si>
  <si>
    <t>Figure 7 H</t>
  </si>
  <si>
    <t>4=H-TMX</t>
  </si>
  <si>
    <t>MEF-ACE2 TANIA Exp1</t>
  </si>
  <si>
    <t>MEF-ACE2 TANIA Exp2</t>
  </si>
  <si>
    <t>Image#1</t>
  </si>
  <si>
    <t>Image#2</t>
  </si>
  <si>
    <t>Image#3</t>
  </si>
  <si>
    <t>Image#4</t>
  </si>
  <si>
    <t>Image#5</t>
  </si>
  <si>
    <t>Image#6</t>
  </si>
  <si>
    <t>Image#7</t>
  </si>
  <si>
    <t>Image#8</t>
  </si>
  <si>
    <t>Image#9</t>
  </si>
  <si>
    <t>Image#10</t>
  </si>
  <si>
    <t>Image#11</t>
  </si>
  <si>
    <t>Image#12</t>
  </si>
  <si>
    <t>Image#13</t>
  </si>
  <si>
    <t>Image#14</t>
  </si>
  <si>
    <t>Image#15</t>
  </si>
  <si>
    <t>Image#16</t>
  </si>
  <si>
    <t>Image#17</t>
  </si>
  <si>
    <t>Image#18</t>
  </si>
  <si>
    <t>Image#19</t>
  </si>
  <si>
    <t>Image#20</t>
  </si>
  <si>
    <t>Image#21</t>
  </si>
  <si>
    <t>Image#22</t>
  </si>
  <si>
    <t>Image#23</t>
  </si>
  <si>
    <t>Image#24</t>
  </si>
  <si>
    <t>Image#25</t>
  </si>
  <si>
    <t>Image#26</t>
  </si>
  <si>
    <t>Image#27</t>
  </si>
  <si>
    <t>Figure 7 I</t>
  </si>
  <si>
    <t xml:space="preserve">Figure 7 I </t>
  </si>
  <si>
    <t>CCP+NCP</t>
  </si>
  <si>
    <t>TOT</t>
  </si>
  <si>
    <t>Image</t>
  </si>
  <si>
    <t>Figure 4 H</t>
  </si>
  <si>
    <t>Vehicle Exp1</t>
  </si>
  <si>
    <t>Vehicle Exp2</t>
  </si>
  <si>
    <t>Vehicle Exp3</t>
  </si>
  <si>
    <t>4OH-TMX Exp 1</t>
  </si>
  <si>
    <t>4OH-TMX Exp2</t>
  </si>
  <si>
    <t>4OH-TMX Exp3</t>
  </si>
  <si>
    <t>Figure 4 I</t>
  </si>
  <si>
    <t>SUM Exp#1</t>
  </si>
  <si>
    <t>SUM Exp#2</t>
  </si>
  <si>
    <t>SUM Exp#3</t>
  </si>
  <si>
    <t>MEF-ACE2 TANIA Exp 3</t>
  </si>
  <si>
    <t>Count_nuclei</t>
  </si>
  <si>
    <t>DMSO (Control)</t>
  </si>
  <si>
    <t>Nafamostat 25uM</t>
  </si>
  <si>
    <t>Nafamostat 2.5uM</t>
  </si>
  <si>
    <t>Apilimod 2uM</t>
  </si>
  <si>
    <t>Apilimod 0.2uM</t>
  </si>
  <si>
    <t>Naf 25uM + Apil 2uM</t>
  </si>
  <si>
    <t>Naf 2.5uM + Apil 0.2uM</t>
  </si>
  <si>
    <t>MEF ACE2</t>
  </si>
  <si>
    <t>Figure S5 F</t>
  </si>
  <si>
    <t>Figure S5 G</t>
  </si>
  <si>
    <t>40H- TMX (PBS)</t>
  </si>
  <si>
    <t>Figure 8 A</t>
  </si>
  <si>
    <t>Apilimod 1 uM</t>
  </si>
  <si>
    <t>MEF-ACE2</t>
  </si>
  <si>
    <t>Figure 8 B</t>
  </si>
  <si>
    <t>Figure 8 C</t>
  </si>
  <si>
    <t>Omicron B1.4</t>
  </si>
  <si>
    <t>Omicron Xbb1.5</t>
  </si>
  <si>
    <t>MEF-AT</t>
  </si>
  <si>
    <t>Figure 8 D</t>
  </si>
  <si>
    <t>Figure 8 E</t>
  </si>
  <si>
    <t>Figure 8 F</t>
  </si>
  <si>
    <t>The Data below are normalized to the respective 'Vehicle DMSO'</t>
  </si>
  <si>
    <t>Figure S1 C</t>
  </si>
  <si>
    <t>Figure S1 E</t>
  </si>
  <si>
    <t>Mean_Cytoplasm_Intensity_MeanIntensity_Tf-A647</t>
  </si>
  <si>
    <t>Mean Ctrl</t>
  </si>
  <si>
    <t>Mean 4OH-TMX</t>
  </si>
  <si>
    <r>
      <t xml:space="preserve">Tf 5 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g/ml</t>
    </r>
  </si>
  <si>
    <r>
      <t>Tf 2.5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g/ml</t>
    </r>
  </si>
  <si>
    <t>Tf 1.25ug/ml</t>
  </si>
  <si>
    <t>stdev</t>
  </si>
  <si>
    <t>Control</t>
  </si>
  <si>
    <t>Background</t>
  </si>
  <si>
    <t>% Infected nuclei</t>
  </si>
  <si>
    <t xml:space="preserve">SFV-GFP </t>
  </si>
  <si>
    <t>Mean Infection data</t>
  </si>
  <si>
    <t>Ctrl (PBS)</t>
  </si>
  <si>
    <t>Ctrl (heparin)</t>
  </si>
  <si>
    <t>4OH-TMX (heparin)</t>
  </si>
  <si>
    <t xml:space="preserve">Values Normalized to PBS </t>
  </si>
  <si>
    <t>Heparin</t>
  </si>
  <si>
    <t>Heparin (mg/ml)</t>
  </si>
  <si>
    <t>Stdev</t>
  </si>
  <si>
    <t>Figure S2 C</t>
  </si>
  <si>
    <t>tot cells</t>
  </si>
  <si>
    <t>count_noninfected</t>
  </si>
  <si>
    <t>count_infected</t>
  </si>
  <si>
    <t>percent infected</t>
  </si>
  <si>
    <t>2ul</t>
  </si>
  <si>
    <t>Ctrl #1</t>
  </si>
  <si>
    <t>Ctrl #2</t>
  </si>
  <si>
    <t>4OH-TMX #1</t>
  </si>
  <si>
    <t>4OH-TMX #2</t>
  </si>
  <si>
    <t>1ul</t>
  </si>
  <si>
    <t>0.5ul</t>
  </si>
  <si>
    <t>0.25ul</t>
  </si>
  <si>
    <t>0.125ul</t>
  </si>
  <si>
    <t xml:space="preserve">n.i. </t>
  </si>
  <si>
    <t>2ul, 1 ul etc refers to the input stock virus volumes; the two technical replicates are shown separately</t>
  </si>
  <si>
    <t>Figure S3 B</t>
  </si>
  <si>
    <t>ul virus stock</t>
  </si>
  <si>
    <t>n.i.</t>
  </si>
  <si>
    <t>Figure S3 D</t>
  </si>
  <si>
    <t>Figure S5 B</t>
  </si>
  <si>
    <t>OH-dynasore 30 uM</t>
  </si>
  <si>
    <t>Exp.#1</t>
  </si>
  <si>
    <t>Exp.#2</t>
  </si>
  <si>
    <t>Exp.#3</t>
  </si>
  <si>
    <t>Exp.#4</t>
  </si>
  <si>
    <t>Exp.#5</t>
  </si>
  <si>
    <t>Figure S5 D</t>
  </si>
  <si>
    <t>MEF TKO</t>
  </si>
  <si>
    <t>MEF-TKO</t>
  </si>
  <si>
    <t>MEF DKO</t>
  </si>
  <si>
    <t>Mean Intensity ACE2-A647/cell</t>
  </si>
  <si>
    <t>Mean Infection %</t>
  </si>
  <si>
    <t>SFV-GFP</t>
  </si>
  <si>
    <t>Figure 5 D</t>
  </si>
  <si>
    <t>Figure 5 B</t>
  </si>
  <si>
    <t>Quantification of Spike-Atto555 fluorescence in ACE2/Rab5-GFP transfected and non tranfected cells</t>
  </si>
  <si>
    <t>values-background</t>
  </si>
  <si>
    <t>#cell</t>
  </si>
  <si>
    <t>Mean Intensity</t>
  </si>
  <si>
    <t>Min intensity</t>
  </si>
  <si>
    <t>Max Intensity</t>
  </si>
  <si>
    <t>Intensity - Background (mean fluorescence signal outside the cell= 10)</t>
  </si>
  <si>
    <t>Mean Fluorescence intensity</t>
  </si>
  <si>
    <t>n.t.</t>
  </si>
  <si>
    <t>Non transfected</t>
  </si>
  <si>
    <t>N.t.</t>
  </si>
  <si>
    <t>transfected</t>
  </si>
  <si>
    <t>ACE2</t>
  </si>
  <si>
    <t>Rab5+ACE2</t>
  </si>
  <si>
    <t>outside the cell</t>
  </si>
  <si>
    <t>RAB5+ACE2</t>
  </si>
  <si>
    <t>Back ground</t>
  </si>
  <si>
    <t>Figure S2 B</t>
  </si>
  <si>
    <t>count nuclei</t>
  </si>
  <si>
    <t>Count_SFVGFP_Pos</t>
  </si>
  <si>
    <t>Count_NS1_Pos</t>
  </si>
  <si>
    <t>% Infection</t>
  </si>
  <si>
    <t>mean Infection %</t>
  </si>
  <si>
    <t>MEF-DKO</t>
  </si>
  <si>
    <t>No cTfR</t>
  </si>
  <si>
    <t>ML141 10 uM</t>
  </si>
  <si>
    <t>temperature</t>
  </si>
  <si>
    <t>PI3K</t>
  </si>
  <si>
    <t>Na/H+ transporter</t>
  </si>
  <si>
    <t>Actin</t>
  </si>
  <si>
    <t>dynamin</t>
  </si>
  <si>
    <t>amphyphysin</t>
  </si>
  <si>
    <t>clathrin (?)</t>
  </si>
  <si>
    <t>H+ vATPase</t>
  </si>
  <si>
    <t>ormosis</t>
  </si>
  <si>
    <t>endosome pH</t>
  </si>
  <si>
    <t>(MOI 10)</t>
  </si>
  <si>
    <t>(MOI 2)</t>
  </si>
  <si>
    <t>BafA1</t>
  </si>
  <si>
    <t>PitStop</t>
  </si>
  <si>
    <t>CytoD</t>
  </si>
  <si>
    <t>LatA</t>
  </si>
  <si>
    <t>EIPA</t>
  </si>
  <si>
    <t>ML141</t>
  </si>
  <si>
    <t>CdC-42/Rac1</t>
  </si>
  <si>
    <t>Chlpz</t>
  </si>
  <si>
    <t>Dyngo</t>
  </si>
  <si>
    <t>Wort</t>
  </si>
  <si>
    <t>OH-dynasore 18 uM</t>
  </si>
  <si>
    <t>Dynasore High dose</t>
  </si>
  <si>
    <t>Dynasore medium dose</t>
  </si>
  <si>
    <t>B.SFV-EGFP</t>
  </si>
  <si>
    <t>D.VACV-EGFP</t>
  </si>
  <si>
    <t>ICE</t>
  </si>
  <si>
    <t>40min</t>
  </si>
  <si>
    <t>60 min</t>
  </si>
  <si>
    <t>40 min</t>
  </si>
  <si>
    <t>40'</t>
  </si>
  <si>
    <t>Virus in/virus out (% of total= virus in+virus out))</t>
  </si>
  <si>
    <t>0,01=0 (to show the values on the chart)</t>
  </si>
  <si>
    <t>Florescence E1a-1/ fluorescence virus out</t>
  </si>
  <si>
    <t>(Imaris)</t>
  </si>
  <si>
    <t>E.SFV entry</t>
  </si>
  <si>
    <t>G.SFV E1 acid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000000"/>
    <numFmt numFmtId="167" formatCode="0.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6"/>
      <color rgb="FF0D0D0D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b/>
      <sz val="12"/>
      <color rgb="FFFF0000"/>
      <name val="Calibri"/>
      <family val="2"/>
      <scheme val="minor"/>
    </font>
    <font>
      <sz val="12"/>
      <color rgb="FF0D0D0D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4"/>
      <name val="Calibri"/>
      <family val="2"/>
      <scheme val="minor"/>
    </font>
    <font>
      <sz val="12"/>
      <color theme="1"/>
      <name val="Symbol"/>
      <charset val="2"/>
    </font>
    <font>
      <b/>
      <sz val="11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66E4F0"/>
        <bgColor indexed="64"/>
      </patternFill>
    </fill>
    <fill>
      <patternFill patternType="solid">
        <fgColor theme="0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1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0" fillId="0" borderId="2" xfId="0" applyBorder="1"/>
    <xf numFmtId="0" fontId="0" fillId="0" borderId="9" xfId="0" applyBorder="1"/>
    <xf numFmtId="0" fontId="0" fillId="2" borderId="4" xfId="0" applyFill="1" applyBorder="1"/>
    <xf numFmtId="0" fontId="5" fillId="0" borderId="0" xfId="0" applyFont="1"/>
    <xf numFmtId="0" fontId="6" fillId="0" borderId="0" xfId="0" applyFont="1"/>
    <xf numFmtId="0" fontId="7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7" fillId="0" borderId="0" xfId="0" applyFont="1"/>
    <xf numFmtId="0" fontId="6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7" xfId="0" applyFont="1" applyFill="1" applyBorder="1" applyAlignment="1">
      <alignment horizontal="center"/>
    </xf>
    <xf numFmtId="164" fontId="6" fillId="2" borderId="0" xfId="0" applyNumberFormat="1" applyFont="1" applyFill="1"/>
    <xf numFmtId="164" fontId="6" fillId="3" borderId="0" xfId="0" applyNumberFormat="1" applyFont="1" applyFill="1"/>
    <xf numFmtId="164" fontId="6" fillId="3" borderId="7" xfId="0" applyNumberFormat="1" applyFont="1" applyFill="1" applyBorder="1"/>
    <xf numFmtId="0" fontId="6" fillId="0" borderId="8" xfId="0" applyFont="1" applyBorder="1"/>
    <xf numFmtId="0" fontId="6" fillId="0" borderId="9" xfId="0" applyFont="1" applyBorder="1"/>
    <xf numFmtId="164" fontId="6" fillId="2" borderId="9" xfId="0" applyNumberFormat="1" applyFont="1" applyFill="1" applyBorder="1"/>
    <xf numFmtId="164" fontId="6" fillId="3" borderId="9" xfId="0" applyNumberFormat="1" applyFont="1" applyFill="1" applyBorder="1"/>
    <xf numFmtId="164" fontId="6" fillId="3" borderId="10" xfId="0" applyNumberFormat="1" applyFont="1" applyFill="1" applyBorder="1"/>
    <xf numFmtId="0" fontId="6" fillId="2" borderId="4" xfId="0" applyFont="1" applyFill="1" applyBorder="1"/>
    <xf numFmtId="0" fontId="6" fillId="3" borderId="4" xfId="0" applyFont="1" applyFill="1" applyBorder="1"/>
    <xf numFmtId="0" fontId="6" fillId="3" borderId="5" xfId="0" applyFont="1" applyFill="1" applyBorder="1"/>
    <xf numFmtId="0" fontId="8" fillId="0" borderId="3" xfId="0" applyFont="1" applyBorder="1"/>
    <xf numFmtId="0" fontId="9" fillId="0" borderId="4" xfId="0" applyFont="1" applyBorder="1"/>
    <xf numFmtId="0" fontId="9" fillId="2" borderId="4" xfId="0" applyFont="1" applyFill="1" applyBorder="1"/>
    <xf numFmtId="0" fontId="9" fillId="3" borderId="4" xfId="0" applyFont="1" applyFill="1" applyBorder="1"/>
    <xf numFmtId="0" fontId="9" fillId="3" borderId="5" xfId="0" applyFont="1" applyFill="1" applyBorder="1"/>
    <xf numFmtId="0" fontId="9" fillId="0" borderId="6" xfId="0" applyFont="1" applyBorder="1"/>
    <xf numFmtId="0" fontId="8" fillId="0" borderId="0" xfId="0" applyFont="1"/>
    <xf numFmtId="0" fontId="9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9" fillId="0" borderId="0" xfId="0" applyFont="1"/>
    <xf numFmtId="0" fontId="8" fillId="3" borderId="7" xfId="0" applyFont="1" applyFill="1" applyBorder="1" applyAlignment="1">
      <alignment horizontal="center"/>
    </xf>
    <xf numFmtId="0" fontId="9" fillId="0" borderId="8" xfId="0" applyFont="1" applyBorder="1"/>
    <xf numFmtId="0" fontId="9" fillId="0" borderId="9" xfId="0" applyFont="1" applyBorder="1"/>
    <xf numFmtId="0" fontId="5" fillId="0" borderId="9" xfId="0" applyFont="1" applyBorder="1"/>
    <xf numFmtId="0" fontId="7" fillId="0" borderId="4" xfId="0" applyFont="1" applyBorder="1"/>
    <xf numFmtId="0" fontId="0" fillId="0" borderId="11" xfId="0" applyBorder="1" applyAlignment="1">
      <alignment horizontal="right"/>
    </xf>
    <xf numFmtId="0" fontId="0" fillId="0" borderId="12" xfId="0" applyBorder="1"/>
    <xf numFmtId="0" fontId="0" fillId="0" borderId="13" xfId="0" applyBorder="1"/>
    <xf numFmtId="0" fontId="0" fillId="0" borderId="14" xfId="0" applyBorder="1" applyAlignment="1">
      <alignment horizontal="right"/>
    </xf>
    <xf numFmtId="0" fontId="0" fillId="0" borderId="15" xfId="0" applyBorder="1"/>
    <xf numFmtId="0" fontId="1" fillId="0" borderId="16" xfId="0" applyFont="1" applyBorder="1" applyAlignment="1">
      <alignment horizontal="right"/>
    </xf>
    <xf numFmtId="0" fontId="0" fillId="0" borderId="17" xfId="0" applyBorder="1"/>
    <xf numFmtId="0" fontId="0" fillId="0" borderId="18" xfId="0" applyBorder="1"/>
    <xf numFmtId="0" fontId="1" fillId="0" borderId="19" xfId="0" applyFont="1" applyBorder="1" applyAlignment="1">
      <alignment horizontal="right"/>
    </xf>
    <xf numFmtId="0" fontId="0" fillId="0" borderId="20" xfId="0" applyBorder="1"/>
    <xf numFmtId="0" fontId="0" fillId="0" borderId="16" xfId="0" applyBorder="1"/>
    <xf numFmtId="0" fontId="0" fillId="0" borderId="11" xfId="0" applyBorder="1"/>
    <xf numFmtId="0" fontId="0" fillId="0" borderId="19" xfId="0" applyBorder="1"/>
    <xf numFmtId="0" fontId="10" fillId="0" borderId="0" xfId="0" applyFont="1"/>
    <xf numFmtId="0" fontId="0" fillId="0" borderId="14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" fontId="11" fillId="0" borderId="0" xfId="0" applyNumberFormat="1" applyFont="1"/>
    <xf numFmtId="0" fontId="11" fillId="0" borderId="0" xfId="0" applyFont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" xfId="0" applyBorder="1" applyAlignment="1">
      <alignment horizontal="center"/>
    </xf>
    <xf numFmtId="0" fontId="0" fillId="0" borderId="15" xfId="0" applyBorder="1" applyAlignment="1">
      <alignment horizontal="center"/>
    </xf>
    <xf numFmtId="1" fontId="0" fillId="0" borderId="1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0" fillId="4" borderId="24" xfId="0" applyFill="1" applyBorder="1"/>
    <xf numFmtId="0" fontId="0" fillId="4" borderId="25" xfId="0" applyFill="1" applyBorder="1"/>
    <xf numFmtId="0" fontId="0" fillId="4" borderId="25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1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right"/>
    </xf>
    <xf numFmtId="0" fontId="0" fillId="0" borderId="3" xfId="0" applyBorder="1" applyAlignment="1">
      <alignment horizontal="right"/>
    </xf>
    <xf numFmtId="2" fontId="0" fillId="2" borderId="4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0" borderId="8" xfId="0" applyBorder="1" applyAlignment="1">
      <alignment horizontal="right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2" borderId="5" xfId="0" applyNumberFormat="1" applyFill="1" applyBorder="1"/>
    <xf numFmtId="164" fontId="0" fillId="0" borderId="10" xfId="0" applyNumberFormat="1" applyBorder="1"/>
    <xf numFmtId="164" fontId="0" fillId="2" borderId="0" xfId="0" applyNumberFormat="1" applyFill="1" applyAlignment="1">
      <alignment horizontal="center"/>
    </xf>
    <xf numFmtId="166" fontId="0" fillId="0" borderId="0" xfId="0" applyNumberFormat="1"/>
    <xf numFmtId="0" fontId="1" fillId="5" borderId="0" xfId="0" applyFont="1" applyFill="1"/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center"/>
    </xf>
    <xf numFmtId="0" fontId="13" fillId="2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164" fontId="0" fillId="0" borderId="6" xfId="0" applyNumberFormat="1" applyBorder="1"/>
    <xf numFmtId="164" fontId="0" fillId="0" borderId="7" xfId="0" applyNumberForma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0" fontId="1" fillId="0" borderId="8" xfId="0" applyFont="1" applyBorder="1"/>
    <xf numFmtId="0" fontId="1" fillId="0" borderId="10" xfId="0" applyFont="1" applyBorder="1"/>
    <xf numFmtId="164" fontId="0" fillId="0" borderId="8" xfId="0" applyNumberFormat="1" applyBorder="1"/>
    <xf numFmtId="0" fontId="0" fillId="0" borderId="10" xfId="0" applyBorder="1"/>
    <xf numFmtId="167" fontId="0" fillId="0" borderId="7" xfId="0" applyNumberFormat="1" applyBorder="1"/>
    <xf numFmtId="0" fontId="15" fillId="0" borderId="0" xfId="0" applyFont="1"/>
    <xf numFmtId="167" fontId="0" fillId="0" borderId="6" xfId="0" applyNumberFormat="1" applyBorder="1"/>
    <xf numFmtId="0" fontId="17" fillId="0" borderId="0" xfId="0" applyFont="1"/>
    <xf numFmtId="0" fontId="17" fillId="6" borderId="0" xfId="0" applyFont="1" applyFill="1"/>
    <xf numFmtId="0" fontId="0" fillId="6" borderId="0" xfId="0" applyFill="1"/>
    <xf numFmtId="16" fontId="0" fillId="0" borderId="0" xfId="0" applyNumberFormat="1"/>
    <xf numFmtId="0" fontId="0" fillId="0" borderId="0" xfId="0" applyAlignment="1">
      <alignment horizontal="left" vertical="center" indent="4"/>
    </xf>
    <xf numFmtId="0" fontId="18" fillId="0" borderId="0" xfId="0" applyFont="1"/>
    <xf numFmtId="0" fontId="19" fillId="0" borderId="0" xfId="0" applyFont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27" xfId="0" applyBorder="1" applyAlignment="1">
      <alignment horizontal="center"/>
    </xf>
    <xf numFmtId="0" fontId="3" fillId="0" borderId="0" xfId="0" applyFont="1" applyAlignment="1">
      <alignment horizontal="right"/>
    </xf>
    <xf numFmtId="0" fontId="0" fillId="0" borderId="4" xfId="0" applyBorder="1"/>
    <xf numFmtId="0" fontId="0" fillId="0" borderId="5" xfId="0" applyBorder="1"/>
    <xf numFmtId="0" fontId="1" fillId="0" borderId="3" xfId="0" applyFont="1" applyBorder="1"/>
    <xf numFmtId="0" fontId="1" fillId="0" borderId="3" xfId="0" applyFont="1" applyBorder="1" applyAlignment="1">
      <alignment horizontal="right" indent="1"/>
    </xf>
    <xf numFmtId="0" fontId="1" fillId="0" borderId="8" xfId="0" applyFont="1" applyBorder="1" applyAlignment="1">
      <alignment horizontal="right" indent="1"/>
    </xf>
    <xf numFmtId="0" fontId="1" fillId="0" borderId="27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9" xfId="0" applyFont="1" applyBorder="1"/>
    <xf numFmtId="0" fontId="0" fillId="7" borderId="0" xfId="0" applyFill="1"/>
    <xf numFmtId="0" fontId="0" fillId="7" borderId="3" xfId="0" applyFill="1" applyBorder="1"/>
    <xf numFmtId="0" fontId="0" fillId="7" borderId="4" xfId="0" applyFill="1" applyBorder="1"/>
    <xf numFmtId="0" fontId="0" fillId="7" borderId="5" xfId="0" applyFill="1" applyBorder="1"/>
    <xf numFmtId="0" fontId="0" fillId="7" borderId="6" xfId="0" applyFill="1" applyBorder="1"/>
    <xf numFmtId="0" fontId="0" fillId="7" borderId="7" xfId="0" applyFill="1" applyBorder="1"/>
    <xf numFmtId="0" fontId="0" fillId="7" borderId="8" xfId="0" applyFill="1" applyBorder="1"/>
    <xf numFmtId="0" fontId="0" fillId="7" borderId="9" xfId="0" applyFill="1" applyBorder="1"/>
    <xf numFmtId="0" fontId="0" fillId="7" borderId="10" xfId="0" applyFill="1" applyBorder="1"/>
    <xf numFmtId="0" fontId="0" fillId="4" borderId="0" xfId="0" applyFill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8" borderId="0" xfId="0" applyFill="1"/>
    <xf numFmtId="0" fontId="0" fillId="8" borderId="3" xfId="0" applyFill="1" applyBorder="1"/>
    <xf numFmtId="0" fontId="0" fillId="8" borderId="4" xfId="0" applyFill="1" applyBorder="1"/>
    <xf numFmtId="0" fontId="0" fillId="8" borderId="5" xfId="0" applyFill="1" applyBorder="1"/>
    <xf numFmtId="0" fontId="0" fillId="8" borderId="6" xfId="0" applyFill="1" applyBorder="1"/>
    <xf numFmtId="0" fontId="0" fillId="8" borderId="7" xfId="0" applyFill="1" applyBorder="1"/>
    <xf numFmtId="0" fontId="0" fillId="8" borderId="8" xfId="0" applyFill="1" applyBorder="1"/>
    <xf numFmtId="0" fontId="0" fillId="8" borderId="9" xfId="0" applyFill="1" applyBorder="1"/>
    <xf numFmtId="0" fontId="0" fillId="8" borderId="10" xfId="0" applyFill="1" applyBorder="1"/>
    <xf numFmtId="0" fontId="0" fillId="9" borderId="0" xfId="0" applyFill="1"/>
    <xf numFmtId="0" fontId="0" fillId="9" borderId="3" xfId="0" applyFill="1" applyBorder="1"/>
    <xf numFmtId="0" fontId="0" fillId="9" borderId="4" xfId="0" applyFill="1" applyBorder="1"/>
    <xf numFmtId="0" fontId="0" fillId="9" borderId="5" xfId="0" applyFill="1" applyBorder="1"/>
    <xf numFmtId="0" fontId="0" fillId="9" borderId="6" xfId="0" applyFill="1" applyBorder="1"/>
    <xf numFmtId="0" fontId="0" fillId="9" borderId="7" xfId="0" applyFill="1" applyBorder="1"/>
    <xf numFmtId="0" fontId="0" fillId="9" borderId="8" xfId="0" applyFill="1" applyBorder="1"/>
    <xf numFmtId="0" fontId="0" fillId="9" borderId="9" xfId="0" applyFill="1" applyBorder="1"/>
    <xf numFmtId="0" fontId="0" fillId="9" borderId="10" xfId="0" applyFill="1" applyBorder="1"/>
    <xf numFmtId="0" fontId="7" fillId="0" borderId="31" xfId="0" applyFont="1" applyBorder="1"/>
    <xf numFmtId="0" fontId="6" fillId="0" borderId="14" xfId="0" applyFont="1" applyBorder="1"/>
    <xf numFmtId="0" fontId="6" fillId="0" borderId="32" xfId="0" applyFont="1" applyBorder="1"/>
    <xf numFmtId="0" fontId="7" fillId="10" borderId="0" xfId="0" applyFont="1" applyFill="1" applyAlignment="1">
      <alignment horizontal="center"/>
    </xf>
    <xf numFmtId="0" fontId="7" fillId="11" borderId="0" xfId="0" applyFont="1" applyFill="1" applyAlignment="1">
      <alignment horizontal="center"/>
    </xf>
    <xf numFmtId="0" fontId="6" fillId="0" borderId="3" xfId="0" applyFont="1" applyBorder="1"/>
    <xf numFmtId="164" fontId="6" fillId="0" borderId="3" xfId="0" applyNumberFormat="1" applyFont="1" applyBorder="1"/>
    <xf numFmtId="164" fontId="6" fillId="0" borderId="5" xfId="0" applyNumberFormat="1" applyFont="1" applyBorder="1"/>
    <xf numFmtId="164" fontId="6" fillId="0" borderId="0" xfId="0" applyNumberFormat="1" applyFont="1"/>
    <xf numFmtId="164" fontId="6" fillId="0" borderId="6" xfId="0" applyNumberFormat="1" applyFont="1" applyBorder="1"/>
    <xf numFmtId="164" fontId="6" fillId="0" borderId="7" xfId="0" applyNumberFormat="1" applyFont="1" applyBorder="1"/>
    <xf numFmtId="164" fontId="6" fillId="0" borderId="8" xfId="0" applyNumberFormat="1" applyFont="1" applyBorder="1"/>
    <xf numFmtId="164" fontId="6" fillId="0" borderId="10" xfId="0" applyNumberFormat="1" applyFont="1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0" xfId="0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4CCDA"/>
      <color rgb="FF73D0D4"/>
      <color rgb="FF47DDE1"/>
      <color rgb="FF66E4F0"/>
      <color rgb="FFF3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externalLink" Target="externalLinks/externalLink6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5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7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f uptak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1!$H$6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1!$I$10:$I$11</c:f>
                <c:numCache>
                  <c:formatCode>General</c:formatCode>
                  <c:ptCount val="2"/>
                  <c:pt idx="0">
                    <c:v>2.5698093314485457</c:v>
                  </c:pt>
                  <c:pt idx="1">
                    <c:v>1.4782760229402361</c:v>
                  </c:pt>
                </c:numCache>
              </c:numRef>
            </c:plus>
            <c:minus>
              <c:numRef>
                <c:f>[1]Fig1!$I$10:$I$11</c:f>
                <c:numCache>
                  <c:formatCode>General</c:formatCode>
                  <c:ptCount val="2"/>
                  <c:pt idx="0">
                    <c:v>2.5698093314485457</c:v>
                  </c:pt>
                  <c:pt idx="1">
                    <c:v>1.47827602294023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1!$B$10:$B$11</c:f>
              <c:strCache>
                <c:ptCount val="2"/>
                <c:pt idx="0">
                  <c:v>ctrl</c:v>
                </c:pt>
                <c:pt idx="1">
                  <c:v>4OH-TMX</c:v>
                </c:pt>
              </c:strCache>
            </c:strRef>
          </c:cat>
          <c:val>
            <c:numRef>
              <c:f>[1]Fig1!$H$10:$H$11</c:f>
              <c:numCache>
                <c:formatCode>General</c:formatCode>
                <c:ptCount val="2"/>
                <c:pt idx="0">
                  <c:v>50.601999999999997</c:v>
                </c:pt>
                <c:pt idx="1">
                  <c:v>3.77000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F8-0D44-804F-648FC3A43D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7044751"/>
        <c:axId val="123104015"/>
      </c:barChart>
      <c:catAx>
        <c:axId val="237044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23104015"/>
        <c:crosses val="autoZero"/>
        <c:auto val="1"/>
        <c:lblAlgn val="ctr"/>
        <c:lblOffset val="100"/>
        <c:noMultiLvlLbl val="0"/>
      </c:catAx>
      <c:valAx>
        <c:axId val="1231040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an fluorescence /cell (a.u.)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225420676582093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370447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F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1!$B$105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1!$F$105:$H$105</c:f>
                <c:numCache>
                  <c:formatCode>General</c:formatCode>
                  <c:ptCount val="3"/>
                  <c:pt idx="0">
                    <c:v>2.0816659994661282</c:v>
                  </c:pt>
                  <c:pt idx="1">
                    <c:v>3.0550504633038935</c:v>
                  </c:pt>
                  <c:pt idx="2">
                    <c:v>4.0414518843273806</c:v>
                  </c:pt>
                </c:numCache>
              </c:numRef>
            </c:plus>
            <c:minus>
              <c:numRef>
                <c:f>[1]Fig1!$F$106:$H$106</c:f>
                <c:numCache>
                  <c:formatCode>General</c:formatCode>
                  <c:ptCount val="3"/>
                  <c:pt idx="0">
                    <c:v>1.5275252316519474</c:v>
                  </c:pt>
                  <c:pt idx="1">
                    <c:v>3.0550504633038904</c:v>
                  </c:pt>
                  <c:pt idx="2">
                    <c:v>4.1633319989322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1!$C$104:$E$104</c:f>
              <c:strCache>
                <c:ptCount val="3"/>
                <c:pt idx="0">
                  <c:v>MOI 1</c:v>
                </c:pt>
                <c:pt idx="1">
                  <c:v>MOI  3</c:v>
                </c:pt>
                <c:pt idx="2">
                  <c:v>MOI 10</c:v>
                </c:pt>
              </c:strCache>
            </c:strRef>
          </c:cat>
          <c:val>
            <c:numRef>
              <c:f>[1]Fig1!$C$105:$E$105</c:f>
              <c:numCache>
                <c:formatCode>General</c:formatCode>
                <c:ptCount val="3"/>
                <c:pt idx="0">
                  <c:v>15.666666666666666</c:v>
                </c:pt>
                <c:pt idx="1">
                  <c:v>29.333333333333332</c:v>
                </c:pt>
                <c:pt idx="2">
                  <c:v>56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D7-B944-847A-603A90C84449}"/>
            </c:ext>
          </c:extLst>
        </c:ser>
        <c:ser>
          <c:idx val="1"/>
          <c:order val="1"/>
          <c:tx>
            <c:strRef>
              <c:f>[1]Fig1!$B$106</c:f>
              <c:strCache>
                <c:ptCount val="1"/>
                <c:pt idx="0">
                  <c:v>4OH-TM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1!$F$105:$H$105</c:f>
                <c:numCache>
                  <c:formatCode>General</c:formatCode>
                  <c:ptCount val="3"/>
                  <c:pt idx="0">
                    <c:v>2.0816659994661282</c:v>
                  </c:pt>
                  <c:pt idx="1">
                    <c:v>3.0550504633038935</c:v>
                  </c:pt>
                  <c:pt idx="2">
                    <c:v>4.0414518843273806</c:v>
                  </c:pt>
                </c:numCache>
              </c:numRef>
            </c:plus>
            <c:minus>
              <c:numRef>
                <c:f>[1]Fig1!$F$106:$H$106</c:f>
                <c:numCache>
                  <c:formatCode>General</c:formatCode>
                  <c:ptCount val="3"/>
                  <c:pt idx="0">
                    <c:v>1.5275252316519474</c:v>
                  </c:pt>
                  <c:pt idx="1">
                    <c:v>3.0550504633038904</c:v>
                  </c:pt>
                  <c:pt idx="2">
                    <c:v>4.1633319989322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1!$C$104:$E$104</c:f>
              <c:strCache>
                <c:ptCount val="3"/>
                <c:pt idx="0">
                  <c:v>MOI 1</c:v>
                </c:pt>
                <c:pt idx="1">
                  <c:v>MOI  3</c:v>
                </c:pt>
                <c:pt idx="2">
                  <c:v>MOI 10</c:v>
                </c:pt>
              </c:strCache>
            </c:strRef>
          </c:cat>
          <c:val>
            <c:numRef>
              <c:f>[1]Fig1!$C$106:$E$106</c:f>
              <c:numCache>
                <c:formatCode>General</c:formatCode>
                <c:ptCount val="3"/>
                <c:pt idx="0">
                  <c:v>6.333333333333333</c:v>
                </c:pt>
                <c:pt idx="1">
                  <c:v>17.666666666666668</c:v>
                </c:pt>
                <c:pt idx="2">
                  <c:v>51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D7-B944-847A-603A90C844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2452351"/>
        <c:axId val="218434063"/>
      </c:barChart>
      <c:catAx>
        <c:axId val="222452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18434063"/>
        <c:crosses val="autoZero"/>
        <c:auto val="1"/>
        <c:lblAlgn val="ctr"/>
        <c:lblOffset val="100"/>
        <c:noMultiLvlLbl val="0"/>
      </c:catAx>
      <c:valAx>
        <c:axId val="2184340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fected</a:t>
                </a:r>
                <a:r>
                  <a:rPr lang="en-GB" baseline="0"/>
                  <a:t> cell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1.1111111111111112E-2"/>
              <c:y val="0.30153871391076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22452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98565179352581"/>
          <c:y val="0.1718970545348498"/>
          <c:w val="0.23531916248290596"/>
          <c:h val="7.81029454651501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'!$D$33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F$34:$F$44</c:f>
                <c:numCache>
                  <c:formatCode>General</c:formatCode>
                  <c:ptCount val="11"/>
                  <c:pt idx="0">
                    <c:v>2.8365583018862841</c:v>
                  </c:pt>
                  <c:pt idx="1">
                    <c:v>1.4961741208829944</c:v>
                  </c:pt>
                  <c:pt idx="2">
                    <c:v>2.0519495607835974</c:v>
                  </c:pt>
                  <c:pt idx="3">
                    <c:v>3.7710213912590498</c:v>
                  </c:pt>
                  <c:pt idx="4">
                    <c:v>6.5412424151176225</c:v>
                  </c:pt>
                  <c:pt idx="5">
                    <c:v>1.0124452248558109</c:v>
                  </c:pt>
                  <c:pt idx="6">
                    <c:v>0.85974007700002009</c:v>
                  </c:pt>
                  <c:pt idx="7">
                    <c:v>3.6590746097886582</c:v>
                  </c:pt>
                  <c:pt idx="8">
                    <c:v>5.1759385944322549</c:v>
                  </c:pt>
                  <c:pt idx="9">
                    <c:v>3.9497916822705119</c:v>
                  </c:pt>
                  <c:pt idx="10">
                    <c:v>3.4925283582718847</c:v>
                  </c:pt>
                </c:numCache>
              </c:numRef>
            </c:plus>
            <c:minus>
              <c:numRef>
                <c:f>'Figure 3'!$F$34:$F$44</c:f>
                <c:numCache>
                  <c:formatCode>General</c:formatCode>
                  <c:ptCount val="11"/>
                  <c:pt idx="0">
                    <c:v>2.8365583018862841</c:v>
                  </c:pt>
                  <c:pt idx="1">
                    <c:v>1.4961741208829944</c:v>
                  </c:pt>
                  <c:pt idx="2">
                    <c:v>2.0519495607835974</c:v>
                  </c:pt>
                  <c:pt idx="3">
                    <c:v>3.7710213912590498</c:v>
                  </c:pt>
                  <c:pt idx="4">
                    <c:v>6.5412424151176225</c:v>
                  </c:pt>
                  <c:pt idx="5">
                    <c:v>1.0124452248558109</c:v>
                  </c:pt>
                  <c:pt idx="6">
                    <c:v>0.85974007700002009</c:v>
                  </c:pt>
                  <c:pt idx="7">
                    <c:v>3.6590746097886582</c:v>
                  </c:pt>
                  <c:pt idx="8">
                    <c:v>5.1759385944322549</c:v>
                  </c:pt>
                  <c:pt idx="9">
                    <c:v>3.9497916822705119</c:v>
                  </c:pt>
                  <c:pt idx="10">
                    <c:v>3.4925283582718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C$34:$C$44</c:f>
              <c:strCache>
                <c:ptCount val="11"/>
                <c:pt idx="0">
                  <c:v>DMSO</c:v>
                </c:pt>
                <c:pt idx="1">
                  <c:v>BafA1</c:v>
                </c:pt>
                <c:pt idx="2">
                  <c:v>Chlpz</c:v>
                </c:pt>
                <c:pt idx="3">
                  <c:v>PitStop</c:v>
                </c:pt>
                <c:pt idx="4">
                  <c:v>Dyngo</c:v>
                </c:pt>
                <c:pt idx="5">
                  <c:v>CytoD</c:v>
                </c:pt>
                <c:pt idx="6">
                  <c:v>LatA</c:v>
                </c:pt>
                <c:pt idx="7">
                  <c:v>EIPA</c:v>
                </c:pt>
                <c:pt idx="8">
                  <c:v>Wort</c:v>
                </c:pt>
                <c:pt idx="9">
                  <c:v>ML141</c:v>
                </c:pt>
                <c:pt idx="10">
                  <c:v>24 C</c:v>
                </c:pt>
              </c:strCache>
            </c:strRef>
          </c:cat>
          <c:val>
            <c:numRef>
              <c:f>'Figure 3'!$D$34:$D$44</c:f>
              <c:numCache>
                <c:formatCode>0.0</c:formatCode>
                <c:ptCount val="11"/>
                <c:pt idx="0">
                  <c:v>68.281000000000006</c:v>
                </c:pt>
                <c:pt idx="1">
                  <c:v>41.151000000000003</c:v>
                </c:pt>
                <c:pt idx="2">
                  <c:v>57.110999999999997</c:v>
                </c:pt>
                <c:pt idx="3">
                  <c:v>66.674666666666667</c:v>
                </c:pt>
                <c:pt idx="4">
                  <c:v>39.717333333333329</c:v>
                </c:pt>
                <c:pt idx="5">
                  <c:v>8.4673333333333343</c:v>
                </c:pt>
                <c:pt idx="6">
                  <c:v>6.992</c:v>
                </c:pt>
                <c:pt idx="7">
                  <c:v>9.8569999999999993</c:v>
                </c:pt>
                <c:pt idx="8">
                  <c:v>21.309333333333331</c:v>
                </c:pt>
                <c:pt idx="9">
                  <c:v>33.908333333333331</c:v>
                </c:pt>
                <c:pt idx="10">
                  <c:v>7.3693333333333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5A-B545-98CA-65DD759E2C0E}"/>
            </c:ext>
          </c:extLst>
        </c:ser>
        <c:ser>
          <c:idx val="1"/>
          <c:order val="1"/>
          <c:tx>
            <c:strRef>
              <c:f>'Figure 3'!$E$33</c:f>
              <c:strCache>
                <c:ptCount val="1"/>
                <c:pt idx="0">
                  <c:v>4OH-TMX</c:v>
                </c:pt>
              </c:strCache>
            </c:strRef>
          </c:tx>
          <c:spPr>
            <a:solidFill>
              <a:srgbClr val="73D0D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G$34:$G$44</c:f>
                <c:numCache>
                  <c:formatCode>General</c:formatCode>
                  <c:ptCount val="11"/>
                  <c:pt idx="0">
                    <c:v>7.3821577017382483</c:v>
                  </c:pt>
                  <c:pt idx="1">
                    <c:v>4.3766348183659742</c:v>
                  </c:pt>
                  <c:pt idx="2">
                    <c:v>5.0408559788988194</c:v>
                  </c:pt>
                  <c:pt idx="3">
                    <c:v>4.2547310138244958</c:v>
                  </c:pt>
                  <c:pt idx="4">
                    <c:v>6.1311690021832597</c:v>
                  </c:pt>
                  <c:pt idx="5">
                    <c:v>2.8325263164414469</c:v>
                  </c:pt>
                  <c:pt idx="6">
                    <c:v>2.6579781789924457</c:v>
                  </c:pt>
                  <c:pt idx="7">
                    <c:v>4.0162373352845258</c:v>
                  </c:pt>
                  <c:pt idx="8">
                    <c:v>3.8784198242755195</c:v>
                  </c:pt>
                  <c:pt idx="9">
                    <c:v>9.337968033785506</c:v>
                  </c:pt>
                  <c:pt idx="10">
                    <c:v>1.5615866930785469</c:v>
                  </c:pt>
                </c:numCache>
              </c:numRef>
            </c:plus>
            <c:minus>
              <c:numRef>
                <c:f>'Figure 3'!$G$34:$G$44</c:f>
                <c:numCache>
                  <c:formatCode>General</c:formatCode>
                  <c:ptCount val="11"/>
                  <c:pt idx="0">
                    <c:v>7.3821577017382483</c:v>
                  </c:pt>
                  <c:pt idx="1">
                    <c:v>4.3766348183659742</c:v>
                  </c:pt>
                  <c:pt idx="2">
                    <c:v>5.0408559788988194</c:v>
                  </c:pt>
                  <c:pt idx="3">
                    <c:v>4.2547310138244958</c:v>
                  </c:pt>
                  <c:pt idx="4">
                    <c:v>6.1311690021832597</c:v>
                  </c:pt>
                  <c:pt idx="5">
                    <c:v>2.8325263164414469</c:v>
                  </c:pt>
                  <c:pt idx="6">
                    <c:v>2.6579781789924457</c:v>
                  </c:pt>
                  <c:pt idx="7">
                    <c:v>4.0162373352845258</c:v>
                  </c:pt>
                  <c:pt idx="8">
                    <c:v>3.8784198242755195</c:v>
                  </c:pt>
                  <c:pt idx="9">
                    <c:v>9.337968033785506</c:v>
                  </c:pt>
                  <c:pt idx="10">
                    <c:v>1.5615866930785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C$34:$C$44</c:f>
              <c:strCache>
                <c:ptCount val="11"/>
                <c:pt idx="0">
                  <c:v>DMSO</c:v>
                </c:pt>
                <c:pt idx="1">
                  <c:v>BafA1</c:v>
                </c:pt>
                <c:pt idx="2">
                  <c:v>Chlpz</c:v>
                </c:pt>
                <c:pt idx="3">
                  <c:v>PitStop</c:v>
                </c:pt>
                <c:pt idx="4">
                  <c:v>Dyngo</c:v>
                </c:pt>
                <c:pt idx="5">
                  <c:v>CytoD</c:v>
                </c:pt>
                <c:pt idx="6">
                  <c:v>LatA</c:v>
                </c:pt>
                <c:pt idx="7">
                  <c:v>EIPA</c:v>
                </c:pt>
                <c:pt idx="8">
                  <c:v>Wort</c:v>
                </c:pt>
                <c:pt idx="9">
                  <c:v>ML141</c:v>
                </c:pt>
                <c:pt idx="10">
                  <c:v>24 C</c:v>
                </c:pt>
              </c:strCache>
            </c:strRef>
          </c:cat>
          <c:val>
            <c:numRef>
              <c:f>'Figure 3'!$E$34:$E$44</c:f>
              <c:numCache>
                <c:formatCode>0.0</c:formatCode>
                <c:ptCount val="11"/>
                <c:pt idx="0">
                  <c:v>72.717666666666659</c:v>
                </c:pt>
                <c:pt idx="1">
                  <c:v>30.920333333333332</c:v>
                </c:pt>
                <c:pt idx="2">
                  <c:v>64.249000000000009</c:v>
                </c:pt>
                <c:pt idx="3">
                  <c:v>70.096000000000004</c:v>
                </c:pt>
                <c:pt idx="4">
                  <c:v>36.831666666666671</c:v>
                </c:pt>
                <c:pt idx="5">
                  <c:v>6.7726666666666659</c:v>
                </c:pt>
                <c:pt idx="6">
                  <c:v>5.8079999999999998</c:v>
                </c:pt>
                <c:pt idx="7">
                  <c:v>10.828333333333333</c:v>
                </c:pt>
                <c:pt idx="8">
                  <c:v>21.787333333333333</c:v>
                </c:pt>
                <c:pt idx="9">
                  <c:v>34.966999999999999</c:v>
                </c:pt>
                <c:pt idx="10">
                  <c:v>5.427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5A-B545-98CA-65DD759E2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5209120"/>
        <c:axId val="1581329903"/>
      </c:barChart>
      <c:catAx>
        <c:axId val="485209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1581329903"/>
        <c:crosses val="autoZero"/>
        <c:auto val="1"/>
        <c:lblAlgn val="ctr"/>
        <c:lblOffset val="100"/>
        <c:noMultiLvlLbl val="0"/>
      </c:catAx>
      <c:valAx>
        <c:axId val="1581329903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nfected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I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48520912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373884514435704"/>
          <c:y val="4.2244823563721196E-2"/>
          <c:w val="0.26882327209098861"/>
          <c:h val="7.89504957713619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'!$B$49</c:f>
              <c:strCache>
                <c:ptCount val="1"/>
                <c:pt idx="0">
                  <c:v>DMS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O$49:$Q$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.767145334803704</c:v>
                  </c:pt>
                  <c:pt idx="2">
                    <c:v>1</c:v>
                  </c:pt>
                </c:numCache>
              </c:numRef>
            </c:plus>
            <c:minus>
              <c:numRef>
                <c:f>'Figure 3'!$O$49:$Q$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2.767145334803704</c:v>
                  </c:pt>
                  <c:pt idx="2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'!$L$49:$N$49</c:f>
              <c:numCache>
                <c:formatCode>General</c:formatCode>
                <c:ptCount val="3"/>
                <c:pt idx="0">
                  <c:v>0.01</c:v>
                </c:pt>
                <c:pt idx="1">
                  <c:v>47</c:v>
                </c:pt>
                <c:pt idx="2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C2-8941-8139-F3CEE48F4051}"/>
            </c:ext>
          </c:extLst>
        </c:ser>
        <c:ser>
          <c:idx val="1"/>
          <c:order val="1"/>
          <c:tx>
            <c:strRef>
              <c:f>'Figure 3'!$B$50</c:f>
              <c:strCache>
                <c:ptCount val="1"/>
                <c:pt idx="0">
                  <c:v>EIP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O$50:$Q$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.066445913694318</c:v>
                  </c:pt>
                  <c:pt idx="2">
                    <c:v>2.8867513459481287</c:v>
                  </c:pt>
                </c:numCache>
              </c:numRef>
            </c:plus>
            <c:minus>
              <c:numRef>
                <c:f>'Figure 3'!$O$50:$Q$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0.066445913694318</c:v>
                  </c:pt>
                  <c:pt idx="2">
                    <c:v>2.88675134594812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'!$L$50:$N$50</c:f>
              <c:numCache>
                <c:formatCode>General</c:formatCode>
                <c:ptCount val="3"/>
                <c:pt idx="0">
                  <c:v>0.01</c:v>
                </c:pt>
                <c:pt idx="1">
                  <c:v>53.333333333333336</c:v>
                </c:pt>
                <c:pt idx="2">
                  <c:v>98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C2-8941-8139-F3CEE48F4051}"/>
            </c:ext>
          </c:extLst>
        </c:ser>
        <c:ser>
          <c:idx val="2"/>
          <c:order val="2"/>
          <c:tx>
            <c:strRef>
              <c:f>'Figure 3'!$B$51</c:f>
              <c:strCache>
                <c:ptCount val="1"/>
                <c:pt idx="0">
                  <c:v>Dyng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ure 3'!$L$51:$N$51</c:f>
              <c:numCache>
                <c:formatCode>General</c:formatCode>
                <c:ptCount val="3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C2-8941-8139-F3CEE48F40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17302144"/>
        <c:axId val="1017849232"/>
      </c:barChart>
      <c:catAx>
        <c:axId val="10173021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1017849232"/>
        <c:crossesAt val="0"/>
        <c:auto val="1"/>
        <c:lblAlgn val="ctr"/>
        <c:lblOffset val="100"/>
        <c:noMultiLvlLbl val="0"/>
      </c:catAx>
      <c:valAx>
        <c:axId val="1017849232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1017302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341722853505587"/>
          <c:y val="4.6874453193350839E-2"/>
          <c:w val="0.36582771464944125"/>
          <c:h val="7.895049577136191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Arial" panose="020B0604020202020204" pitchFamily="34" charset="0"/>
          <a:cs typeface="Arial" panose="020B0604020202020204" pitchFamily="34" charset="0"/>
        </a:defRPr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G$60:$G$62</c:f>
                <c:numCache>
                  <c:formatCode>General</c:formatCode>
                  <c:ptCount val="3"/>
                  <c:pt idx="0">
                    <c:v>0.35118845842842933</c:v>
                  </c:pt>
                  <c:pt idx="1">
                    <c:v>5.7735026918962699E-2</c:v>
                  </c:pt>
                  <c:pt idx="2">
                    <c:v>7.6376261582597402E-2</c:v>
                  </c:pt>
                </c:numCache>
              </c:numRef>
            </c:plus>
            <c:minus>
              <c:numRef>
                <c:f>'Figure 3'!$G$60:$G$62</c:f>
                <c:numCache>
                  <c:formatCode>General</c:formatCode>
                  <c:ptCount val="3"/>
                  <c:pt idx="0">
                    <c:v>0.35118845842842933</c:v>
                  </c:pt>
                  <c:pt idx="1">
                    <c:v>5.7735026918962699E-2</c:v>
                  </c:pt>
                  <c:pt idx="2">
                    <c:v>7.63762615825974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B$60:$B$62</c:f>
              <c:strCache>
                <c:ptCount val="3"/>
                <c:pt idx="0">
                  <c:v>DMSO</c:v>
                </c:pt>
                <c:pt idx="1">
                  <c:v>EIPA</c:v>
                </c:pt>
                <c:pt idx="2">
                  <c:v>Dyngo</c:v>
                </c:pt>
              </c:strCache>
            </c:strRef>
          </c:cat>
          <c:val>
            <c:numRef>
              <c:f>'Figure 3'!$F$60:$F$62</c:f>
              <c:numCache>
                <c:formatCode>General</c:formatCode>
                <c:ptCount val="3"/>
                <c:pt idx="0">
                  <c:v>2.7333333333333329</c:v>
                </c:pt>
                <c:pt idx="1">
                  <c:v>0.16666666666666666</c:v>
                </c:pt>
                <c:pt idx="2">
                  <c:v>0.11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FC-5C45-8AE3-BFF68A430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2571967"/>
        <c:axId val="542461263"/>
      </c:barChart>
      <c:catAx>
        <c:axId val="542571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542461263"/>
        <c:crosses val="autoZero"/>
        <c:auto val="1"/>
        <c:lblAlgn val="ctr"/>
        <c:lblOffset val="100"/>
        <c:noMultiLvlLbl val="0"/>
      </c:catAx>
      <c:valAx>
        <c:axId val="5424612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5425719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Figure 5B Spike binding'!$C$2</c:f>
              <c:strCache>
                <c:ptCount val="1"/>
                <c:pt idx="0">
                  <c:v>Mean Fluorescence intens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Figure 5B Spike binding'!$D$3:$D$6</c:f>
                <c:numCache>
                  <c:formatCode>General</c:formatCode>
                  <c:ptCount val="4"/>
                  <c:pt idx="0">
                    <c:v>1.4524526498306236</c:v>
                  </c:pt>
                  <c:pt idx="1">
                    <c:v>35.382133806484866</c:v>
                  </c:pt>
                  <c:pt idx="2">
                    <c:v>46.54714423356176</c:v>
                  </c:pt>
                  <c:pt idx="3">
                    <c:v>1.0483617219261683</c:v>
                  </c:pt>
                </c:numCache>
              </c:numRef>
            </c:plus>
            <c:minus>
              <c:numRef>
                <c:f>'[2]Figure 5B Spike binding'!$D$3:$D$6</c:f>
                <c:numCache>
                  <c:formatCode>General</c:formatCode>
                  <c:ptCount val="4"/>
                  <c:pt idx="0">
                    <c:v>1.4524526498306236</c:v>
                  </c:pt>
                  <c:pt idx="1">
                    <c:v>35.382133806484866</c:v>
                  </c:pt>
                  <c:pt idx="2">
                    <c:v>46.54714423356176</c:v>
                  </c:pt>
                  <c:pt idx="3">
                    <c:v>1.0483617219261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ure 5B Spike binding'!$B$3:$B$5</c:f>
              <c:strCache>
                <c:ptCount val="3"/>
                <c:pt idx="0">
                  <c:v>N.t.</c:v>
                </c:pt>
                <c:pt idx="1">
                  <c:v>ACE2</c:v>
                </c:pt>
                <c:pt idx="2">
                  <c:v>Rab5+ACE2</c:v>
                </c:pt>
              </c:strCache>
            </c:strRef>
          </c:cat>
          <c:val>
            <c:numRef>
              <c:f>'[2]Figure 5B Spike binding'!$C$3:$C$5</c:f>
              <c:numCache>
                <c:formatCode>General</c:formatCode>
                <c:ptCount val="3"/>
                <c:pt idx="0">
                  <c:v>0.23679999999999984</c:v>
                </c:pt>
                <c:pt idx="1">
                  <c:v>68.730800000000016</c:v>
                </c:pt>
                <c:pt idx="2">
                  <c:v>89.7416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F0-D645-AFE3-74ACFDE06E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6309376"/>
        <c:axId val="1766838176"/>
      </c:barChart>
      <c:catAx>
        <c:axId val="1766309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1766838176"/>
        <c:crosses val="autoZero"/>
        <c:auto val="1"/>
        <c:lblAlgn val="ctr"/>
        <c:lblOffset val="100"/>
        <c:noMultiLvlLbl val="0"/>
      </c:catAx>
      <c:valAx>
        <c:axId val="1766838176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Mean Spike</a:t>
                </a:r>
                <a:r>
                  <a:rPr lang="en-GB" baseline="0"/>
                  <a:t> </a:t>
                </a:r>
                <a:r>
                  <a:rPr lang="en-GB"/>
                  <a:t>Fluorescence/cell</a:t>
                </a:r>
                <a:r>
                  <a:rPr lang="en-GB" baseline="0"/>
                  <a:t> (a.u.)</a:t>
                </a:r>
                <a:r>
                  <a:rPr lang="en-GB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I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1766309376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6'!$J$5</c:f>
              <c:strCache>
                <c:ptCount val="1"/>
                <c:pt idx="0">
                  <c:v>virus out</c:v>
                </c:pt>
              </c:strCache>
            </c:strRef>
          </c:tx>
          <c:spPr>
            <a:solidFill>
              <a:srgbClr val="F300FF"/>
            </a:solidFill>
            <a:ln>
              <a:solidFill>
                <a:srgbClr val="F300FF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300FF"/>
              </a:solidFill>
              <a:ln>
                <a:solidFill>
                  <a:srgbClr val="F300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93E-E04E-811C-B69F783E87F0}"/>
              </c:ext>
            </c:extLst>
          </c:dPt>
          <c:dPt>
            <c:idx val="1"/>
            <c:invertIfNegative val="0"/>
            <c:bubble3D val="0"/>
            <c:spPr>
              <a:solidFill>
                <a:srgbClr val="F300FF"/>
              </a:solidFill>
              <a:ln>
                <a:solidFill>
                  <a:srgbClr val="F300FF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B93E-E04E-811C-B69F783E87F0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6'!$M$5:$N$5</c:f>
                <c:numCache>
                  <c:formatCode>General</c:formatCode>
                  <c:ptCount val="2"/>
                  <c:pt idx="0">
                    <c:v>5.5497747702046389</c:v>
                  </c:pt>
                  <c:pt idx="1">
                    <c:v>13.509256086106296</c:v>
                  </c:pt>
                </c:numCache>
              </c:numRef>
            </c:plus>
            <c:minus>
              <c:numRef>
                <c:f>'Figure 6'!$M$5:$N$5</c:f>
                <c:numCache>
                  <c:formatCode>General</c:formatCode>
                  <c:ptCount val="2"/>
                  <c:pt idx="0">
                    <c:v>5.5497747702046389</c:v>
                  </c:pt>
                  <c:pt idx="1">
                    <c:v>13.509256086106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K$4:$L$4</c:f>
              <c:strCache>
                <c:ptCount val="2"/>
                <c:pt idx="0">
                  <c:v>Ctrl</c:v>
                </c:pt>
                <c:pt idx="1">
                  <c:v>4OH-TMX</c:v>
                </c:pt>
              </c:strCache>
            </c:strRef>
          </c:cat>
          <c:val>
            <c:numRef>
              <c:f>'Figure 6'!$K$5:$L$5</c:f>
              <c:numCache>
                <c:formatCode>General</c:formatCode>
                <c:ptCount val="2"/>
                <c:pt idx="0">
                  <c:v>24.6</c:v>
                </c:pt>
                <c:pt idx="1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1E-254C-AEC6-5405A9045E83}"/>
            </c:ext>
          </c:extLst>
        </c:ser>
        <c:ser>
          <c:idx val="1"/>
          <c:order val="1"/>
          <c:tx>
            <c:strRef>
              <c:f>'Figure 6'!$J$6</c:f>
              <c:strCache>
                <c:ptCount val="1"/>
                <c:pt idx="0">
                  <c:v>virus in 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'!$M$6:$N$6</c:f>
                <c:numCache>
                  <c:formatCode>General</c:formatCode>
                  <c:ptCount val="2"/>
                  <c:pt idx="0">
                    <c:v>12.735776379946378</c:v>
                  </c:pt>
                  <c:pt idx="1">
                    <c:v>1</c:v>
                  </c:pt>
                </c:numCache>
              </c:numRef>
            </c:plus>
            <c:minus>
              <c:numRef>
                <c:f>'Figure 6'!$M$6:$N$6</c:f>
                <c:numCache>
                  <c:formatCode>General</c:formatCode>
                  <c:ptCount val="2"/>
                  <c:pt idx="0">
                    <c:v>12.735776379946378</c:v>
                  </c:pt>
                  <c:pt idx="1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K$4:$L$4</c:f>
              <c:strCache>
                <c:ptCount val="2"/>
                <c:pt idx="0">
                  <c:v>Ctrl</c:v>
                </c:pt>
                <c:pt idx="1">
                  <c:v>4OH-TMX</c:v>
                </c:pt>
              </c:strCache>
            </c:strRef>
          </c:cat>
          <c:val>
            <c:numRef>
              <c:f>'Figure 6'!$K$6:$L$6</c:f>
              <c:numCache>
                <c:formatCode>General</c:formatCode>
                <c:ptCount val="2"/>
                <c:pt idx="0">
                  <c:v>38.79999999999999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1E-254C-AEC6-5405A9045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7156991"/>
        <c:axId val="1617259599"/>
      </c:barChart>
      <c:catAx>
        <c:axId val="1617156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1617259599"/>
        <c:crosses val="autoZero"/>
        <c:auto val="1"/>
        <c:lblAlgn val="ctr"/>
        <c:lblOffset val="100"/>
        <c:noMultiLvlLbl val="0"/>
      </c:catAx>
      <c:valAx>
        <c:axId val="16172595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mean  n. particles/cell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133390930300379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1617156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cells non responsive to 4OH-TMX</a:t>
            </a:r>
          </a:p>
        </c:rich>
      </c:tx>
      <c:layout>
        <c:manualLayout>
          <c:xMode val="edge"/>
          <c:yMode val="edge"/>
          <c:x val="0.20001377952755903"/>
          <c:y val="6.0185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 S1 Tf non responsive TMX  '!$E$1</c:f>
              <c:strCache>
                <c:ptCount val="1"/>
                <c:pt idx="0">
                  <c:v>WT Tf uptak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Fig S1 Tf non responsive TMX  '!$D$2:$D$10</c:f>
              <c:strCache>
                <c:ptCount val="9"/>
                <c:pt idx="0">
                  <c:v>exp.1</c:v>
                </c:pt>
                <c:pt idx="1">
                  <c:v>exp.1</c:v>
                </c:pt>
                <c:pt idx="2">
                  <c:v>exp.1</c:v>
                </c:pt>
                <c:pt idx="3">
                  <c:v>exp.2</c:v>
                </c:pt>
                <c:pt idx="4">
                  <c:v>exp.2</c:v>
                </c:pt>
                <c:pt idx="5">
                  <c:v>exp.2</c:v>
                </c:pt>
                <c:pt idx="6">
                  <c:v>exp.3</c:v>
                </c:pt>
                <c:pt idx="7">
                  <c:v>exp.3</c:v>
                </c:pt>
                <c:pt idx="8">
                  <c:v>exp.3</c:v>
                </c:pt>
              </c:strCache>
            </c:strRef>
          </c:cat>
          <c:val>
            <c:numRef>
              <c:f>'[1]Fig S1 Tf non responsive TMX  '!$E$2:$E$10</c:f>
              <c:numCache>
                <c:formatCode>General</c:formatCode>
                <c:ptCount val="9"/>
                <c:pt idx="0">
                  <c:v>97</c:v>
                </c:pt>
                <c:pt idx="1">
                  <c:v>94</c:v>
                </c:pt>
                <c:pt idx="2">
                  <c:v>96</c:v>
                </c:pt>
                <c:pt idx="3">
                  <c:v>99</c:v>
                </c:pt>
                <c:pt idx="4">
                  <c:v>98</c:v>
                </c:pt>
                <c:pt idx="5">
                  <c:v>95</c:v>
                </c:pt>
                <c:pt idx="6">
                  <c:v>94</c:v>
                </c:pt>
                <c:pt idx="7">
                  <c:v>98</c:v>
                </c:pt>
                <c:pt idx="8">
                  <c:v>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48-BD4D-BE2B-EFF6D1EC0CFA}"/>
            </c:ext>
          </c:extLst>
        </c:ser>
        <c:ser>
          <c:idx val="1"/>
          <c:order val="1"/>
          <c:tx>
            <c:strRef>
              <c:f>'[1]Fig S1 Tf non responsive TMX  '!$F$1</c:f>
              <c:strCache>
                <c:ptCount val="1"/>
                <c:pt idx="0">
                  <c:v>KO Tf uptak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Fig S1 Tf non responsive TMX  '!$D$2:$D$10</c:f>
              <c:strCache>
                <c:ptCount val="9"/>
                <c:pt idx="0">
                  <c:v>exp.1</c:v>
                </c:pt>
                <c:pt idx="1">
                  <c:v>exp.1</c:v>
                </c:pt>
                <c:pt idx="2">
                  <c:v>exp.1</c:v>
                </c:pt>
                <c:pt idx="3">
                  <c:v>exp.2</c:v>
                </c:pt>
                <c:pt idx="4">
                  <c:v>exp.2</c:v>
                </c:pt>
                <c:pt idx="5">
                  <c:v>exp.2</c:v>
                </c:pt>
                <c:pt idx="6">
                  <c:v>exp.3</c:v>
                </c:pt>
                <c:pt idx="7">
                  <c:v>exp.3</c:v>
                </c:pt>
                <c:pt idx="8">
                  <c:v>exp.3</c:v>
                </c:pt>
              </c:strCache>
            </c:strRef>
          </c:cat>
          <c:val>
            <c:numRef>
              <c:f>'[1]Fig S1 Tf non responsive TMX  '!$F$2:$F$10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4</c:v>
                </c:pt>
                <c:pt idx="3">
                  <c:v>1</c:v>
                </c:pt>
                <c:pt idx="4">
                  <c:v>2</c:v>
                </c:pt>
                <c:pt idx="5">
                  <c:v>5</c:v>
                </c:pt>
                <c:pt idx="6">
                  <c:v>6</c:v>
                </c:pt>
                <c:pt idx="7">
                  <c:v>2</c:v>
                </c:pt>
                <c:pt idx="8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48-BD4D-BE2B-EFF6D1EC0C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4860240"/>
        <c:axId val="1164266128"/>
      </c:barChart>
      <c:catAx>
        <c:axId val="116486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1164266128"/>
        <c:crosses val="autoZero"/>
        <c:auto val="1"/>
        <c:lblAlgn val="ctr"/>
        <c:lblOffset val="100"/>
        <c:noMultiLvlLbl val="0"/>
      </c:catAx>
      <c:valAx>
        <c:axId val="1164266128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116486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395310586176732"/>
          <c:y val="0.14814814814814814"/>
          <c:w val="0.72602589676290463"/>
          <c:h val="0.638549139690872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Fig S1 Tf non responsive TMX  '!$E$1</c:f>
              <c:strCache>
                <c:ptCount val="1"/>
                <c:pt idx="0">
                  <c:v>WT Tf uptak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 S1 Tf non responsive TMX  '!$E$12</c:f>
                <c:numCache>
                  <c:formatCode>General</c:formatCode>
                  <c:ptCount val="1"/>
                  <c:pt idx="0">
                    <c:v>1.8104634152000358</c:v>
                  </c:pt>
                </c:numCache>
              </c:numRef>
            </c:plus>
            <c:minus>
              <c:numRef>
                <c:f>'[1]Fig S1 Tf non responsive TMX  '!$E$12</c:f>
                <c:numCache>
                  <c:formatCode>General</c:formatCode>
                  <c:ptCount val="1"/>
                  <c:pt idx="0">
                    <c:v>1.81046341520003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 S1 Tf non responsive TMX  '!$D$1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[1]Fig S1 Tf non responsive TMX  '!$E$11</c:f>
              <c:numCache>
                <c:formatCode>General</c:formatCode>
                <c:ptCount val="1"/>
                <c:pt idx="0">
                  <c:v>96.44444444444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BE-8543-AEC0-371C8B0FAA88}"/>
            </c:ext>
          </c:extLst>
        </c:ser>
        <c:ser>
          <c:idx val="1"/>
          <c:order val="1"/>
          <c:tx>
            <c:strRef>
              <c:f>'[1]Fig S1 Tf non responsive TMX  '!$F$1</c:f>
              <c:strCache>
                <c:ptCount val="1"/>
                <c:pt idx="0">
                  <c:v>KO Tf uptake</c:v>
                </c:pt>
              </c:strCache>
            </c:strRef>
          </c:tx>
          <c:spPr>
            <a:solidFill>
              <a:srgbClr val="65C7E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 S1 Tf non responsive TMX  '!$F$12</c:f>
                <c:numCache>
                  <c:formatCode>General</c:formatCode>
                  <c:ptCount val="1"/>
                  <c:pt idx="0">
                    <c:v>1.8104634152000361</c:v>
                  </c:pt>
                </c:numCache>
              </c:numRef>
            </c:plus>
            <c:minus>
              <c:numRef>
                <c:f>'[1]Fig S1 Tf non responsive TMX  '!$F$12</c:f>
                <c:numCache>
                  <c:formatCode>General</c:formatCode>
                  <c:ptCount val="1"/>
                  <c:pt idx="0">
                    <c:v>1.81046341520003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 S1 Tf non responsive TMX  '!$D$1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[1]Fig S1 Tf non responsive TMX  '!$F$11</c:f>
              <c:numCache>
                <c:formatCode>General</c:formatCode>
                <c:ptCount val="1"/>
                <c:pt idx="0">
                  <c:v>3.5555555555555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BE-8543-AEC0-371C8B0FAA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2981840"/>
        <c:axId val="707005872"/>
      </c:barChart>
      <c:catAx>
        <c:axId val="692981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707005872"/>
        <c:crosses val="autoZero"/>
        <c:auto val="1"/>
        <c:lblAlgn val="ctr"/>
        <c:lblOffset val="100"/>
        <c:noMultiLvlLbl val="0"/>
      </c:catAx>
      <c:valAx>
        <c:axId val="70700587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Cells</a:t>
                </a:r>
              </a:p>
            </c:rich>
          </c:tx>
          <c:layout>
            <c:manualLayout>
              <c:xMode val="edge"/>
              <c:yMode val="edge"/>
              <c:x val="2.1487841128292693E-2"/>
              <c:y val="0.364008092738407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69298184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218512685914264"/>
          <c:y val="0.9061759988334791"/>
          <c:w val="0.76781487314085739"/>
          <c:h val="8.91943715368912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623585844872842"/>
          <c:y val="5.4166666666666669E-2"/>
          <c:w val="0.63054575074667396"/>
          <c:h val="0.800435258092738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Fig S1 Tf non responsive TMX  '!$C$19</c:f>
              <c:strCache>
                <c:ptCount val="1"/>
                <c:pt idx="0">
                  <c:v>4OH-TMX</c:v>
                </c:pt>
              </c:strCache>
            </c:strRef>
          </c:tx>
          <c:spPr>
            <a:solidFill>
              <a:srgbClr val="65C7E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Fig S1 Tf non responsive TMX  '!$D$20:$F$20</c:f>
                <c:numCache>
                  <c:formatCode>General</c:formatCode>
                  <c:ptCount val="3"/>
                  <c:pt idx="0">
                    <c:v>1.5275252316519463</c:v>
                  </c:pt>
                  <c:pt idx="1">
                    <c:v>2.0816659994661331</c:v>
                  </c:pt>
                  <c:pt idx="2">
                    <c:v>2.0816659994661326</c:v>
                  </c:pt>
                </c:numCache>
              </c:numRef>
            </c:plus>
            <c:minus>
              <c:numRef>
                <c:f>'[1]Fig S1 Tf non responsive TMX  '!$D$20:$F$20</c:f>
                <c:numCache>
                  <c:formatCode>General</c:formatCode>
                  <c:ptCount val="3"/>
                  <c:pt idx="0">
                    <c:v>1.5275252316519463</c:v>
                  </c:pt>
                  <c:pt idx="1">
                    <c:v>2.0816659994661331</c:v>
                  </c:pt>
                  <c:pt idx="2">
                    <c:v>2.0816659994661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 S1 Tf non responsive TMX  '!$D$15:$F$15</c:f>
              <c:strCache>
                <c:ptCount val="3"/>
                <c:pt idx="0">
                  <c:v>exp.1</c:v>
                </c:pt>
                <c:pt idx="1">
                  <c:v>exp.2</c:v>
                </c:pt>
                <c:pt idx="2">
                  <c:v>exp.3</c:v>
                </c:pt>
              </c:strCache>
            </c:strRef>
          </c:cat>
          <c:val>
            <c:numRef>
              <c:f>'[1]Fig S1 Tf non responsive TMX  '!$D$19:$F$19</c:f>
              <c:numCache>
                <c:formatCode>General</c:formatCode>
                <c:ptCount val="3"/>
                <c:pt idx="0">
                  <c:v>4.333333333333333</c:v>
                </c:pt>
                <c:pt idx="1">
                  <c:v>2.6666666666666665</c:v>
                </c:pt>
                <c:pt idx="2">
                  <c:v>3.6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57-DF44-B0ED-2EC93DA0FA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1783024"/>
        <c:axId val="743675760"/>
      </c:barChart>
      <c:catAx>
        <c:axId val="1091783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743675760"/>
        <c:crosses val="autoZero"/>
        <c:auto val="1"/>
        <c:lblAlgn val="ctr"/>
        <c:lblOffset val="100"/>
        <c:noMultiLvlLbl val="0"/>
      </c:catAx>
      <c:valAx>
        <c:axId val="743675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cells with WT Tf uptake</a:t>
                </a:r>
              </a:p>
            </c:rich>
          </c:tx>
          <c:layout>
            <c:manualLayout>
              <c:xMode val="edge"/>
              <c:yMode val="edge"/>
              <c:x val="5.7471264367816091E-2"/>
              <c:y val="5.944189268008166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1091783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8253959634356053"/>
          <c:y val="1.7287109944590259E-2"/>
          <c:w val="0.45558783600325814"/>
          <c:h val="0.1049917397927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1!$F$2</c:f>
              <c:strCache>
                <c:ptCount val="1"/>
                <c:pt idx="0">
                  <c:v>Mean Ctrl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3]Sheet1!$F$7,[3]Sheet1!$F$8,[3]Sheet1!$F$9)</c:f>
                <c:numCache>
                  <c:formatCode>General</c:formatCode>
                  <c:ptCount val="3"/>
                  <c:pt idx="0">
                    <c:v>3.8987354405403101E-5</c:v>
                  </c:pt>
                  <c:pt idx="1">
                    <c:v>5.1498463576261925E-5</c:v>
                  </c:pt>
                  <c:pt idx="2">
                    <c:v>1.480821458130839E-5</c:v>
                  </c:pt>
                </c:numCache>
              </c:numRef>
            </c:plus>
            <c:minus>
              <c:numRef>
                <c:f>([3]Sheet1!$F$7,[3]Sheet1!$F$8,[3]Sheet1!$F$9)</c:f>
                <c:numCache>
                  <c:formatCode>General</c:formatCode>
                  <c:ptCount val="3"/>
                  <c:pt idx="0">
                    <c:v>3.8987354405403101E-5</c:v>
                  </c:pt>
                  <c:pt idx="1">
                    <c:v>5.1498463576261925E-5</c:v>
                  </c:pt>
                  <c:pt idx="2">
                    <c:v>1.480821458130839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E$3:$E$5</c:f>
              <c:strCache>
                <c:ptCount val="3"/>
                <c:pt idx="0">
                  <c:v>Tf 5 mg/ml</c:v>
                </c:pt>
                <c:pt idx="1">
                  <c:v>Tf 2.5mg/ml</c:v>
                </c:pt>
                <c:pt idx="2">
                  <c:v>Tf 1.25ug/ml</c:v>
                </c:pt>
              </c:strCache>
            </c:strRef>
          </c:cat>
          <c:val>
            <c:numRef>
              <c:f>[3]Sheet1!$F$3:$F$5</c:f>
              <c:numCache>
                <c:formatCode>General</c:formatCode>
                <c:ptCount val="3"/>
                <c:pt idx="0">
                  <c:v>2.7642519863265488E-4</c:v>
                </c:pt>
                <c:pt idx="1">
                  <c:v>2.5831302858495171E-4</c:v>
                </c:pt>
                <c:pt idx="2">
                  <c:v>1.384109496882332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71-AF41-A40B-FBCF7E627C9B}"/>
            </c:ext>
          </c:extLst>
        </c:ser>
        <c:ser>
          <c:idx val="1"/>
          <c:order val="1"/>
          <c:tx>
            <c:strRef>
              <c:f>[3]Sheet1!$G$2</c:f>
              <c:strCache>
                <c:ptCount val="1"/>
                <c:pt idx="0">
                  <c:v>Mean 4OH-TMX</c:v>
                </c:pt>
              </c:strCache>
            </c:strRef>
          </c:tx>
          <c:spPr>
            <a:solidFill>
              <a:srgbClr val="56C3D8"/>
            </a:solidFill>
            <a:ln>
              <a:solidFill>
                <a:srgbClr val="56C3D8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3]Sheet1!$G$7,[3]Sheet1!$G$8,[3]Sheet1!$G$9)</c:f>
                <c:numCache>
                  <c:formatCode>General</c:formatCode>
                  <c:ptCount val="3"/>
                  <c:pt idx="0">
                    <c:v>3.3064878875003238E-5</c:v>
                  </c:pt>
                  <c:pt idx="1">
                    <c:v>3.3992639281647282E-5</c:v>
                  </c:pt>
                  <c:pt idx="2">
                    <c:v>4.6214984968917079E-5</c:v>
                  </c:pt>
                </c:numCache>
              </c:numRef>
            </c:plus>
            <c:minus>
              <c:numRef>
                <c:f>([3]Sheet1!$G$7,[3]Sheet1!$G$8,[3]Sheet1!$G$9)</c:f>
                <c:numCache>
                  <c:formatCode>General</c:formatCode>
                  <c:ptCount val="3"/>
                  <c:pt idx="0">
                    <c:v>3.3064878875003238E-5</c:v>
                  </c:pt>
                  <c:pt idx="1">
                    <c:v>3.3992639281647282E-5</c:v>
                  </c:pt>
                  <c:pt idx="2">
                    <c:v>4.6214984968917079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E$3:$E$5</c:f>
              <c:strCache>
                <c:ptCount val="3"/>
                <c:pt idx="0">
                  <c:v>Tf 5 mg/ml</c:v>
                </c:pt>
                <c:pt idx="1">
                  <c:v>Tf 2.5mg/ml</c:v>
                </c:pt>
                <c:pt idx="2">
                  <c:v>Tf 1.25ug/ml</c:v>
                </c:pt>
              </c:strCache>
            </c:strRef>
          </c:cat>
          <c:val>
            <c:numRef>
              <c:f>[3]Sheet1!$G$3:$G$5</c:f>
              <c:numCache>
                <c:formatCode>General</c:formatCode>
                <c:ptCount val="3"/>
                <c:pt idx="0">
                  <c:v>4.3221700497010152E-4</c:v>
                </c:pt>
                <c:pt idx="1">
                  <c:v>3.9670624420725829E-4</c:v>
                </c:pt>
                <c:pt idx="2">
                  <c:v>2.990208805834096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71-AF41-A40B-FBCF7E627C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5253376"/>
        <c:axId val="644189360"/>
      </c:barChart>
      <c:catAx>
        <c:axId val="645253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644189360"/>
        <c:crosses val="autoZero"/>
        <c:auto val="1"/>
        <c:lblAlgn val="ctr"/>
        <c:lblOffset val="100"/>
        <c:noMultiLvlLbl val="0"/>
      </c:catAx>
      <c:valAx>
        <c:axId val="644189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645253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TB, 1 </a:t>
            </a:r>
            <a:r>
              <a:rPr lang="en-US">
                <a:latin typeface="Symbol" pitchFamily="2" charset="2"/>
              </a:rPr>
              <a:t>m</a:t>
            </a:r>
            <a:r>
              <a:rPr lang="en-US"/>
              <a:t>g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1!$H$1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1!$I$23:$I$24</c:f>
                <c:numCache>
                  <c:formatCode>General</c:formatCode>
                  <c:ptCount val="2"/>
                  <c:pt idx="0">
                    <c:v>3.1798287493196971</c:v>
                  </c:pt>
                  <c:pt idx="1">
                    <c:v>12.180960704107139</c:v>
                  </c:pt>
                </c:numCache>
              </c:numRef>
            </c:plus>
            <c:minus>
              <c:numRef>
                <c:f>[1]Fig1!$I$23:$I$24</c:f>
                <c:numCache>
                  <c:formatCode>General</c:formatCode>
                  <c:ptCount val="2"/>
                  <c:pt idx="0">
                    <c:v>3.1798287493196971</c:v>
                  </c:pt>
                  <c:pt idx="1">
                    <c:v>12.1809607041071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1!$B$23:$B$24</c:f>
              <c:strCache>
                <c:ptCount val="2"/>
                <c:pt idx="0">
                  <c:v>ctrl</c:v>
                </c:pt>
                <c:pt idx="1">
                  <c:v>4OH-TMX</c:v>
                </c:pt>
              </c:strCache>
            </c:strRef>
          </c:cat>
          <c:val>
            <c:numRef>
              <c:f>[1]Fig1!$H$23:$H$24</c:f>
              <c:numCache>
                <c:formatCode>General</c:formatCode>
                <c:ptCount val="2"/>
                <c:pt idx="0">
                  <c:v>79.460000000000008</c:v>
                </c:pt>
                <c:pt idx="1">
                  <c:v>82.4265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F0-6340-B64B-FDC3F49D7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602159"/>
        <c:axId val="237054495"/>
      </c:barChart>
      <c:catAx>
        <c:axId val="1086021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37054495"/>
        <c:crosses val="autoZero"/>
        <c:auto val="1"/>
        <c:lblAlgn val="ctr"/>
        <c:lblOffset val="100"/>
        <c:noMultiLvlLbl val="0"/>
      </c:catAx>
      <c:valAx>
        <c:axId val="23705449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mean fluorescence /cell (a.u.)</a:t>
                </a:r>
                <a:endParaRPr lang="en-FI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6637779812739822E-2"/>
              <c:y val="0.165837906445789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086021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4]Sheet1!$I$26</c:f>
              <c:strCache>
                <c:ptCount val="1"/>
                <c:pt idx="0">
                  <c:v>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I$35:$I$41</c:f>
                <c:numCache>
                  <c:formatCode>General</c:formatCode>
                  <c:ptCount val="7"/>
                  <c:pt idx="0">
                    <c:v>5.523482992896922E-2</c:v>
                  </c:pt>
                  <c:pt idx="1">
                    <c:v>5.2836775878004796E-2</c:v>
                  </c:pt>
                  <c:pt idx="2">
                    <c:v>3.2323945133614321E-2</c:v>
                  </c:pt>
                  <c:pt idx="3">
                    <c:v>1.2735939096760768E-2</c:v>
                  </c:pt>
                  <c:pt idx="4">
                    <c:v>2.2995260785267549E-2</c:v>
                  </c:pt>
                  <c:pt idx="5">
                    <c:v>2.1442142326009796E-2</c:v>
                  </c:pt>
                  <c:pt idx="6">
                    <c:v>4.3713424140232784E-2</c:v>
                  </c:pt>
                </c:numCache>
              </c:numRef>
            </c:plus>
            <c:minus>
              <c:numRef>
                <c:f>[4]Sheet1!$I$35:$I$41</c:f>
                <c:numCache>
                  <c:formatCode>General</c:formatCode>
                  <c:ptCount val="7"/>
                  <c:pt idx="0">
                    <c:v>5.523482992896922E-2</c:v>
                  </c:pt>
                  <c:pt idx="1">
                    <c:v>5.2836775878004796E-2</c:v>
                  </c:pt>
                  <c:pt idx="2">
                    <c:v>3.2323945133614321E-2</c:v>
                  </c:pt>
                  <c:pt idx="3">
                    <c:v>1.2735939096760768E-2</c:v>
                  </c:pt>
                  <c:pt idx="4">
                    <c:v>2.2995260785267549E-2</c:v>
                  </c:pt>
                  <c:pt idx="5">
                    <c:v>2.1442142326009796E-2</c:v>
                  </c:pt>
                  <c:pt idx="6">
                    <c:v>4.37134241402327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Sheet1!$H$27:$H$33</c:f>
              <c:numCache>
                <c:formatCode>General</c:formatCode>
                <c:ptCount val="7"/>
                <c:pt idx="0">
                  <c:v>1.5625E-2</c:v>
                </c:pt>
                <c:pt idx="1">
                  <c:v>3.125E-2</c:v>
                </c:pt>
                <c:pt idx="2">
                  <c:v>6.25E-2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</c:numCache>
            </c:numRef>
          </c:xVal>
          <c:yVal>
            <c:numRef>
              <c:f>[4]Sheet1!$I$27:$I$33</c:f>
              <c:numCache>
                <c:formatCode>General</c:formatCode>
                <c:ptCount val="7"/>
                <c:pt idx="0">
                  <c:v>0.88672130987116304</c:v>
                </c:pt>
                <c:pt idx="1">
                  <c:v>0.7790110569538673</c:v>
                </c:pt>
                <c:pt idx="2">
                  <c:v>0.66495146048049625</c:v>
                </c:pt>
                <c:pt idx="3">
                  <c:v>0.46397438338104235</c:v>
                </c:pt>
                <c:pt idx="4">
                  <c:v>0.27751343963053471</c:v>
                </c:pt>
                <c:pt idx="5">
                  <c:v>0.23121294232091119</c:v>
                </c:pt>
                <c:pt idx="6">
                  <c:v>0.168038141891768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39-BB41-868B-C6BD6169774F}"/>
            </c:ext>
          </c:extLst>
        </c:ser>
        <c:ser>
          <c:idx val="1"/>
          <c:order val="1"/>
          <c:tx>
            <c:strRef>
              <c:f>[4]Sheet1!$J$26</c:f>
              <c:strCache>
                <c:ptCount val="1"/>
                <c:pt idx="0">
                  <c:v>4OH-TM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Sheet1!$J$35:$J$41</c:f>
                <c:numCache>
                  <c:formatCode>General</c:formatCode>
                  <c:ptCount val="7"/>
                  <c:pt idx="0">
                    <c:v>5.817232952033366E-2</c:v>
                  </c:pt>
                  <c:pt idx="1">
                    <c:v>0.12062131915997248</c:v>
                  </c:pt>
                  <c:pt idx="2">
                    <c:v>1.3177300672350886E-2</c:v>
                  </c:pt>
                  <c:pt idx="3">
                    <c:v>4.7938950944065948E-3</c:v>
                  </c:pt>
                  <c:pt idx="4">
                    <c:v>2.7256948559587754E-2</c:v>
                  </c:pt>
                  <c:pt idx="5">
                    <c:v>3.685300245887857E-2</c:v>
                  </c:pt>
                  <c:pt idx="6">
                    <c:v>3.9293509507637471E-2</c:v>
                  </c:pt>
                </c:numCache>
              </c:numRef>
            </c:plus>
            <c:minus>
              <c:numRef>
                <c:f>[4]Sheet1!$J$35:$J$41</c:f>
                <c:numCache>
                  <c:formatCode>General</c:formatCode>
                  <c:ptCount val="7"/>
                  <c:pt idx="0">
                    <c:v>5.817232952033366E-2</c:v>
                  </c:pt>
                  <c:pt idx="1">
                    <c:v>0.12062131915997248</c:v>
                  </c:pt>
                  <c:pt idx="2">
                    <c:v>1.3177300672350886E-2</c:v>
                  </c:pt>
                  <c:pt idx="3">
                    <c:v>4.7938950944065948E-3</c:v>
                  </c:pt>
                  <c:pt idx="4">
                    <c:v>2.7256948559587754E-2</c:v>
                  </c:pt>
                  <c:pt idx="5">
                    <c:v>3.685300245887857E-2</c:v>
                  </c:pt>
                  <c:pt idx="6">
                    <c:v>3.92935095076374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Sheet1!$H$27:$H$33</c:f>
              <c:numCache>
                <c:formatCode>General</c:formatCode>
                <c:ptCount val="7"/>
                <c:pt idx="0">
                  <c:v>1.5625E-2</c:v>
                </c:pt>
                <c:pt idx="1">
                  <c:v>3.125E-2</c:v>
                </c:pt>
                <c:pt idx="2">
                  <c:v>6.25E-2</c:v>
                </c:pt>
                <c:pt idx="3">
                  <c:v>0.125</c:v>
                </c:pt>
                <c:pt idx="4">
                  <c:v>0.25</c:v>
                </c:pt>
                <c:pt idx="5">
                  <c:v>0.5</c:v>
                </c:pt>
                <c:pt idx="6">
                  <c:v>1</c:v>
                </c:pt>
              </c:numCache>
            </c:numRef>
          </c:xVal>
          <c:yVal>
            <c:numRef>
              <c:f>[4]Sheet1!$J$27:$J$33</c:f>
              <c:numCache>
                <c:formatCode>General</c:formatCode>
                <c:ptCount val="7"/>
                <c:pt idx="0">
                  <c:v>0.77375338410346084</c:v>
                </c:pt>
                <c:pt idx="1">
                  <c:v>0.50654337767070801</c:v>
                </c:pt>
                <c:pt idx="2">
                  <c:v>0.32404895597646188</c:v>
                </c:pt>
                <c:pt idx="3">
                  <c:v>0.22667960254238448</c:v>
                </c:pt>
                <c:pt idx="4">
                  <c:v>0.19798911800524979</c:v>
                </c:pt>
                <c:pt idx="5">
                  <c:v>0.14958158092199275</c:v>
                </c:pt>
                <c:pt idx="6">
                  <c:v>6.87104183449730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39-BB41-868B-C6BD616977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057839"/>
        <c:axId val="458059567"/>
      </c:scatterChart>
      <c:valAx>
        <c:axId val="458057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eparin conc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458059567"/>
        <c:crosses val="autoZero"/>
        <c:crossBetween val="midCat"/>
      </c:valAx>
      <c:valAx>
        <c:axId val="4580595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infection normalized to PBS contr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458057839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  Fig'!$G$2</c:f>
              <c:strCache>
                <c:ptCount val="1"/>
                <c:pt idx="0">
                  <c:v>mean Infection %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2  Fig'!$H$3:$H$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9642843109235182</c:v>
                  </c:pt>
                </c:numCache>
              </c:numRef>
            </c:plus>
            <c:minus>
              <c:numRef>
                <c:f>'S2  Fig'!$H$3:$H$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96428431092351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2  Fig'!$F$3:$F$4</c:f>
              <c:strCache>
                <c:ptCount val="2"/>
                <c:pt idx="0">
                  <c:v>No cTfR</c:v>
                </c:pt>
                <c:pt idx="1">
                  <c:v>cTfR</c:v>
                </c:pt>
              </c:strCache>
            </c:strRef>
          </c:cat>
          <c:val>
            <c:numRef>
              <c:f>'S2  Fig'!$G$3:$G$4</c:f>
              <c:numCache>
                <c:formatCode>General</c:formatCode>
                <c:ptCount val="2"/>
                <c:pt idx="0">
                  <c:v>0</c:v>
                </c:pt>
                <c:pt idx="1">
                  <c:v>22.847707847707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1F-2E4D-9AF9-B4B0648CA8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6545999"/>
        <c:axId val="806547711"/>
      </c:barChart>
      <c:catAx>
        <c:axId val="8065459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806547711"/>
        <c:crosses val="autoZero"/>
        <c:auto val="1"/>
        <c:lblAlgn val="ctr"/>
        <c:lblOffset val="100"/>
        <c:noMultiLvlLbl val="0"/>
      </c:catAx>
      <c:valAx>
        <c:axId val="806547711"/>
        <c:scaling>
          <c:orientation val="minMax"/>
          <c:max val="3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nfected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I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I"/>
          </a:p>
        </c:txPr>
        <c:crossAx val="806545999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5]Sheet1!$L$2</c:f>
              <c:strCache>
                <c:ptCount val="1"/>
                <c:pt idx="0">
                  <c:v>Ctrl #1</c:v>
                </c:pt>
              </c:strCache>
            </c:strRef>
          </c:tx>
          <c:spPr>
            <a:solidFill>
              <a:srgbClr val="00C5E6"/>
            </a:solidFill>
            <a:ln>
              <a:noFill/>
            </a:ln>
            <a:effectLst/>
          </c:spPr>
          <c:invertIfNegative val="0"/>
          <c:cat>
            <c:strRef>
              <c:f>[5]Sheet1!$K$3:$K$8</c:f>
              <c:strCache>
                <c:ptCount val="6"/>
                <c:pt idx="0">
                  <c:v>2</c:v>
                </c:pt>
                <c:pt idx="1">
                  <c:v>1</c:v>
                </c:pt>
                <c:pt idx="2">
                  <c:v>0,5</c:v>
                </c:pt>
                <c:pt idx="3">
                  <c:v>0,25</c:v>
                </c:pt>
                <c:pt idx="4">
                  <c:v>0,125</c:v>
                </c:pt>
                <c:pt idx="5">
                  <c:v>n.i. </c:v>
                </c:pt>
              </c:strCache>
            </c:strRef>
          </c:cat>
          <c:val>
            <c:numRef>
              <c:f>[5]Sheet1!$L$3:$L$8</c:f>
              <c:numCache>
                <c:formatCode>General</c:formatCode>
                <c:ptCount val="6"/>
                <c:pt idx="0">
                  <c:v>40.444444444444443</c:v>
                </c:pt>
                <c:pt idx="1">
                  <c:v>15.989053948397187</c:v>
                </c:pt>
                <c:pt idx="2">
                  <c:v>6.1360448807854135</c:v>
                </c:pt>
                <c:pt idx="3">
                  <c:v>2.9178674351585014</c:v>
                </c:pt>
                <c:pt idx="4">
                  <c:v>1.0082823190493337</c:v>
                </c:pt>
                <c:pt idx="5">
                  <c:v>7.564296520423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59-484C-A6D1-16B3C159A15F}"/>
            </c:ext>
          </c:extLst>
        </c:ser>
        <c:ser>
          <c:idx val="1"/>
          <c:order val="1"/>
          <c:tx>
            <c:strRef>
              <c:f>[5]Sheet1!$M$2</c:f>
              <c:strCache>
                <c:ptCount val="1"/>
                <c:pt idx="0">
                  <c:v>Ctrl #2</c:v>
                </c:pt>
              </c:strCache>
            </c:strRef>
          </c:tx>
          <c:spPr>
            <a:solidFill>
              <a:srgbClr val="00C5E6"/>
            </a:solidFill>
            <a:ln>
              <a:noFill/>
            </a:ln>
            <a:effectLst/>
          </c:spPr>
          <c:invertIfNegative val="0"/>
          <c:cat>
            <c:strRef>
              <c:f>[5]Sheet1!$K$3:$K$8</c:f>
              <c:strCache>
                <c:ptCount val="6"/>
                <c:pt idx="0">
                  <c:v>2</c:v>
                </c:pt>
                <c:pt idx="1">
                  <c:v>1</c:v>
                </c:pt>
                <c:pt idx="2">
                  <c:v>0,5</c:v>
                </c:pt>
                <c:pt idx="3">
                  <c:v>0,25</c:v>
                </c:pt>
                <c:pt idx="4">
                  <c:v>0,125</c:v>
                </c:pt>
                <c:pt idx="5">
                  <c:v>n.i. </c:v>
                </c:pt>
              </c:strCache>
            </c:strRef>
          </c:cat>
          <c:val>
            <c:numRef>
              <c:f>[5]Sheet1!$M$3:$M$8</c:f>
              <c:numCache>
                <c:formatCode>General</c:formatCode>
                <c:ptCount val="6"/>
                <c:pt idx="0">
                  <c:v>38.531385708645878</c:v>
                </c:pt>
                <c:pt idx="1">
                  <c:v>15.291529152915292</c:v>
                </c:pt>
                <c:pt idx="2">
                  <c:v>4.6886184681460277</c:v>
                </c:pt>
                <c:pt idx="3">
                  <c:v>2.448830409356725</c:v>
                </c:pt>
                <c:pt idx="4">
                  <c:v>0.32108455226542992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59-484C-A6D1-16B3C159A15F}"/>
            </c:ext>
          </c:extLst>
        </c:ser>
        <c:ser>
          <c:idx val="2"/>
          <c:order val="2"/>
          <c:tx>
            <c:strRef>
              <c:f>[5]Sheet1!$N$2</c:f>
              <c:strCache>
                <c:ptCount val="1"/>
                <c:pt idx="0">
                  <c:v>4OH-TMX #1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5]Sheet1!$K$3:$K$8</c:f>
              <c:strCache>
                <c:ptCount val="6"/>
                <c:pt idx="0">
                  <c:v>2</c:v>
                </c:pt>
                <c:pt idx="1">
                  <c:v>1</c:v>
                </c:pt>
                <c:pt idx="2">
                  <c:v>0,5</c:v>
                </c:pt>
                <c:pt idx="3">
                  <c:v>0,25</c:v>
                </c:pt>
                <c:pt idx="4">
                  <c:v>0,125</c:v>
                </c:pt>
                <c:pt idx="5">
                  <c:v>n.i. </c:v>
                </c:pt>
              </c:strCache>
            </c:strRef>
          </c:cat>
          <c:val>
            <c:numRef>
              <c:f>[5]Sheet1!$N$3:$N$8</c:f>
              <c:numCache>
                <c:formatCode>General</c:formatCode>
                <c:ptCount val="6"/>
                <c:pt idx="0">
                  <c:v>52.13178294573644</c:v>
                </c:pt>
                <c:pt idx="1">
                  <c:v>34.282807731434382</c:v>
                </c:pt>
                <c:pt idx="2">
                  <c:v>18.755980861244019</c:v>
                </c:pt>
                <c:pt idx="3">
                  <c:v>6.2925170068027212</c:v>
                </c:pt>
                <c:pt idx="4">
                  <c:v>1.4760147601476015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059-484C-A6D1-16B3C159A15F}"/>
            </c:ext>
          </c:extLst>
        </c:ser>
        <c:ser>
          <c:idx val="3"/>
          <c:order val="3"/>
          <c:tx>
            <c:strRef>
              <c:f>[5]Sheet1!$O$2</c:f>
              <c:strCache>
                <c:ptCount val="1"/>
                <c:pt idx="0">
                  <c:v>4OH-TMX #2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5]Sheet1!$K$3:$K$8</c:f>
              <c:strCache>
                <c:ptCount val="6"/>
                <c:pt idx="0">
                  <c:v>2</c:v>
                </c:pt>
                <c:pt idx="1">
                  <c:v>1</c:v>
                </c:pt>
                <c:pt idx="2">
                  <c:v>0,5</c:v>
                </c:pt>
                <c:pt idx="3">
                  <c:v>0,25</c:v>
                </c:pt>
                <c:pt idx="4">
                  <c:v>0,125</c:v>
                </c:pt>
                <c:pt idx="5">
                  <c:v>n.i. </c:v>
                </c:pt>
              </c:strCache>
            </c:strRef>
          </c:cat>
          <c:val>
            <c:numRef>
              <c:f>[5]Sheet1!$O$3:$O$8</c:f>
              <c:numCache>
                <c:formatCode>General</c:formatCode>
                <c:ptCount val="6"/>
                <c:pt idx="0">
                  <c:v>45.585738539898138</c:v>
                </c:pt>
                <c:pt idx="1">
                  <c:v>37.585034013605437</c:v>
                </c:pt>
                <c:pt idx="2">
                  <c:v>16.554379210779597</c:v>
                </c:pt>
                <c:pt idx="3">
                  <c:v>5.6013179571663922</c:v>
                </c:pt>
                <c:pt idx="4">
                  <c:v>1.7167381974248928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059-484C-A6D1-16B3C159A1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3843600"/>
        <c:axId val="1163845248"/>
      </c:barChart>
      <c:catAx>
        <c:axId val="1163843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O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163845248"/>
        <c:crosses val="autoZero"/>
        <c:auto val="1"/>
        <c:lblAlgn val="ctr"/>
        <c:lblOffset val="100"/>
        <c:noMultiLvlLbl val="0"/>
      </c:catAx>
      <c:valAx>
        <c:axId val="1163845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fected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163843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6]default!$N$19</c:f>
              <c:strCache>
                <c:ptCount val="1"/>
                <c:pt idx="0">
                  <c:v>Ctrl #1</c:v>
                </c:pt>
              </c:strCache>
            </c:strRef>
          </c:tx>
          <c:spPr>
            <a:solidFill>
              <a:srgbClr val="34CDF3"/>
            </a:solidFill>
            <a:ln>
              <a:noFill/>
            </a:ln>
            <a:effectLst/>
          </c:spPr>
          <c:invertIfNegative val="0"/>
          <c:cat>
            <c:strRef>
              <c:f>[6]default!$M$23:$M$29</c:f>
              <c:strCache>
                <c:ptCount val="7"/>
                <c:pt idx="0">
                  <c:v>0,5</c:v>
                </c:pt>
                <c:pt idx="1">
                  <c:v>0,25</c:v>
                </c:pt>
                <c:pt idx="2">
                  <c:v>0,125</c:v>
                </c:pt>
                <c:pt idx="3">
                  <c:v>0,0625</c:v>
                </c:pt>
                <c:pt idx="4">
                  <c:v>0,03125</c:v>
                </c:pt>
                <c:pt idx="5">
                  <c:v>n.i.</c:v>
                </c:pt>
              </c:strCache>
            </c:strRef>
          </c:cat>
          <c:val>
            <c:numRef>
              <c:f>[6]default!$N$23:$N$29</c:f>
              <c:numCache>
                <c:formatCode>General</c:formatCode>
                <c:ptCount val="7"/>
                <c:pt idx="0">
                  <c:v>38.722294654498043</c:v>
                </c:pt>
                <c:pt idx="1">
                  <c:v>20</c:v>
                </c:pt>
                <c:pt idx="2">
                  <c:v>11.328976034858387</c:v>
                </c:pt>
                <c:pt idx="3">
                  <c:v>7.3832790445168301</c:v>
                </c:pt>
                <c:pt idx="4">
                  <c:v>2.545068928950159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D7-2C4D-8AFE-74A8770F521A}"/>
            </c:ext>
          </c:extLst>
        </c:ser>
        <c:ser>
          <c:idx val="1"/>
          <c:order val="1"/>
          <c:tx>
            <c:strRef>
              <c:f>[6]default!$O$19</c:f>
              <c:strCache>
                <c:ptCount val="1"/>
                <c:pt idx="0">
                  <c:v>Ctrl #2</c:v>
                </c:pt>
              </c:strCache>
            </c:strRef>
          </c:tx>
          <c:spPr>
            <a:solidFill>
              <a:srgbClr val="34CDF3"/>
            </a:solidFill>
            <a:ln>
              <a:noFill/>
            </a:ln>
            <a:effectLst/>
          </c:spPr>
          <c:invertIfNegative val="0"/>
          <c:cat>
            <c:strRef>
              <c:f>[6]default!$M$23:$M$29</c:f>
              <c:strCache>
                <c:ptCount val="7"/>
                <c:pt idx="0">
                  <c:v>0,5</c:v>
                </c:pt>
                <c:pt idx="1">
                  <c:v>0,25</c:v>
                </c:pt>
                <c:pt idx="2">
                  <c:v>0,125</c:v>
                </c:pt>
                <c:pt idx="3">
                  <c:v>0,0625</c:v>
                </c:pt>
                <c:pt idx="4">
                  <c:v>0,03125</c:v>
                </c:pt>
                <c:pt idx="5">
                  <c:v>n.i.</c:v>
                </c:pt>
              </c:strCache>
            </c:strRef>
          </c:cat>
          <c:val>
            <c:numRef>
              <c:f>[6]default!$O$23:$O$29</c:f>
              <c:numCache>
                <c:formatCode>General</c:formatCode>
                <c:ptCount val="7"/>
                <c:pt idx="0">
                  <c:v>47.730220492866408</c:v>
                </c:pt>
                <c:pt idx="1">
                  <c:v>20.986238532110089</c:v>
                </c:pt>
                <c:pt idx="2">
                  <c:v>13.009922822491731</c:v>
                </c:pt>
                <c:pt idx="3">
                  <c:v>5.8531746031746028</c:v>
                </c:pt>
                <c:pt idx="4">
                  <c:v>1.8274111675126905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D7-2C4D-8AFE-74A8770F521A}"/>
            </c:ext>
          </c:extLst>
        </c:ser>
        <c:ser>
          <c:idx val="2"/>
          <c:order val="2"/>
          <c:tx>
            <c:strRef>
              <c:f>[6]default!$P$19</c:f>
              <c:strCache>
                <c:ptCount val="1"/>
                <c:pt idx="0">
                  <c:v>4OH-TMX #1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6]default!$M$23:$M$29</c:f>
              <c:strCache>
                <c:ptCount val="7"/>
                <c:pt idx="0">
                  <c:v>0,5</c:v>
                </c:pt>
                <c:pt idx="1">
                  <c:v>0,25</c:v>
                </c:pt>
                <c:pt idx="2">
                  <c:v>0,125</c:v>
                </c:pt>
                <c:pt idx="3">
                  <c:v>0,0625</c:v>
                </c:pt>
                <c:pt idx="4">
                  <c:v>0,03125</c:v>
                </c:pt>
                <c:pt idx="5">
                  <c:v>n.i.</c:v>
                </c:pt>
              </c:strCache>
            </c:strRef>
          </c:cat>
          <c:val>
            <c:numRef>
              <c:f>[6]default!$P$23:$P$29</c:f>
              <c:numCache>
                <c:formatCode>General</c:formatCode>
                <c:ptCount val="7"/>
                <c:pt idx="0">
                  <c:v>56.824925816023743</c:v>
                </c:pt>
                <c:pt idx="1">
                  <c:v>35.95441595441595</c:v>
                </c:pt>
                <c:pt idx="2">
                  <c:v>17.490494296577946</c:v>
                </c:pt>
                <c:pt idx="3">
                  <c:v>8.2748948106591858</c:v>
                </c:pt>
                <c:pt idx="4">
                  <c:v>5.017921146953405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4D7-2C4D-8AFE-74A8770F521A}"/>
            </c:ext>
          </c:extLst>
        </c:ser>
        <c:ser>
          <c:idx val="3"/>
          <c:order val="3"/>
          <c:tx>
            <c:strRef>
              <c:f>[6]default!$Q$19</c:f>
              <c:strCache>
                <c:ptCount val="1"/>
                <c:pt idx="0">
                  <c:v>4OH-TMX #2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6]default!$M$23:$M$29</c:f>
              <c:strCache>
                <c:ptCount val="7"/>
                <c:pt idx="0">
                  <c:v>0,5</c:v>
                </c:pt>
                <c:pt idx="1">
                  <c:v>0,25</c:v>
                </c:pt>
                <c:pt idx="2">
                  <c:v>0,125</c:v>
                </c:pt>
                <c:pt idx="3">
                  <c:v>0,0625</c:v>
                </c:pt>
                <c:pt idx="4">
                  <c:v>0,03125</c:v>
                </c:pt>
                <c:pt idx="5">
                  <c:v>n.i.</c:v>
                </c:pt>
              </c:strCache>
            </c:strRef>
          </c:cat>
          <c:val>
            <c:numRef>
              <c:f>[6]default!$Q$23:$Q$29</c:f>
              <c:numCache>
                <c:formatCode>General</c:formatCode>
                <c:ptCount val="7"/>
                <c:pt idx="0">
                  <c:v>56.289978678038381</c:v>
                </c:pt>
                <c:pt idx="1">
                  <c:v>37.034883720930232</c:v>
                </c:pt>
                <c:pt idx="2">
                  <c:v>16.857855361596013</c:v>
                </c:pt>
                <c:pt idx="3">
                  <c:v>8.2947173308619089</c:v>
                </c:pt>
                <c:pt idx="4">
                  <c:v>4.279370205894227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4D7-2C4D-8AFE-74A8770F5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4546352"/>
        <c:axId val="1094548000"/>
      </c:barChart>
      <c:catAx>
        <c:axId val="1094546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O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094548000"/>
        <c:crosses val="autoZero"/>
        <c:auto val="1"/>
        <c:lblAlgn val="ctr"/>
        <c:lblOffset val="100"/>
        <c:noMultiLvlLbl val="0"/>
      </c:catAx>
      <c:valAx>
        <c:axId val="1094548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fected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094546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127852463466375"/>
          <c:y val="5.0925925925925923E-2"/>
          <c:w val="0.51561941859383309"/>
          <c:h val="0.8416746864975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7]Sheet1!$F$3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7]Sheet1!$F$7,[7]Sheet1!$F$8)</c:f>
                <c:numCache>
                  <c:formatCode>General</c:formatCode>
                  <c:ptCount val="2"/>
                  <c:pt idx="0">
                    <c:v>4.8014121993592506E-5</c:v>
                  </c:pt>
                  <c:pt idx="1">
                    <c:v>4.2599820928914849E-5</c:v>
                  </c:pt>
                </c:numCache>
              </c:numRef>
            </c:plus>
            <c:minus>
              <c:numRef>
                <c:f>([7]Sheet1!$F$7,[7]Sheet1!$F$8)</c:f>
                <c:numCache>
                  <c:formatCode>General</c:formatCode>
                  <c:ptCount val="2"/>
                  <c:pt idx="0">
                    <c:v>4.8014121993592506E-5</c:v>
                  </c:pt>
                  <c:pt idx="1">
                    <c:v>4.2599820928914849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Sheet1!$E$4</c:f>
              <c:strCache>
                <c:ptCount val="1"/>
                <c:pt idx="0">
                  <c:v>non-permeabilized</c:v>
                </c:pt>
              </c:strCache>
            </c:strRef>
          </c:cat>
          <c:val>
            <c:numRef>
              <c:f>[7]Sheet1!$F$4</c:f>
              <c:numCache>
                <c:formatCode>General</c:formatCode>
                <c:ptCount val="1"/>
                <c:pt idx="0">
                  <c:v>2.279736874822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90-1543-8E50-FDEA2E3FDD35}"/>
            </c:ext>
          </c:extLst>
        </c:ser>
        <c:ser>
          <c:idx val="1"/>
          <c:order val="1"/>
          <c:tx>
            <c:strRef>
              <c:f>[7]Sheet1!$G$3</c:f>
              <c:strCache>
                <c:ptCount val="1"/>
                <c:pt idx="0">
                  <c:v>4OH-TMX</c:v>
                </c:pt>
              </c:strCache>
            </c:strRef>
          </c:tx>
          <c:spPr>
            <a:solidFill>
              <a:srgbClr val="84CCDA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7]Sheet1!$G$7,[7]Sheet1!$G$8)</c:f>
                <c:numCache>
                  <c:formatCode>General</c:formatCode>
                  <c:ptCount val="2"/>
                  <c:pt idx="0">
                    <c:v>3.8187096604771863E-5</c:v>
                  </c:pt>
                  <c:pt idx="1">
                    <c:v>3.4341175584376339E-5</c:v>
                  </c:pt>
                </c:numCache>
              </c:numRef>
            </c:plus>
            <c:minus>
              <c:numRef>
                <c:f>([7]Sheet1!$G$7,[7]Sheet1!$G$8)</c:f>
                <c:numCache>
                  <c:formatCode>General</c:formatCode>
                  <c:ptCount val="2"/>
                  <c:pt idx="0">
                    <c:v>3.8187096604771863E-5</c:v>
                  </c:pt>
                  <c:pt idx="1">
                    <c:v>3.4341175584376339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7]Sheet1!$E$4</c:f>
              <c:strCache>
                <c:ptCount val="1"/>
                <c:pt idx="0">
                  <c:v>non-permeabilized</c:v>
                </c:pt>
              </c:strCache>
            </c:strRef>
          </c:cat>
          <c:val>
            <c:numRef>
              <c:f>[7]Sheet1!$G$4</c:f>
              <c:numCache>
                <c:formatCode>General</c:formatCode>
                <c:ptCount val="1"/>
                <c:pt idx="0">
                  <c:v>1.974285343182077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90-1543-8E50-FDEA2E3FD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88304192"/>
        <c:axId val="888214176"/>
      </c:barChart>
      <c:catAx>
        <c:axId val="8883041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88214176"/>
        <c:crosses val="autoZero"/>
        <c:auto val="1"/>
        <c:lblAlgn val="ctr"/>
        <c:lblOffset val="100"/>
        <c:noMultiLvlLbl val="0"/>
      </c:catAx>
      <c:valAx>
        <c:axId val="888214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an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888304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5  Fig'!$B$4:$B$5</c:f>
              <c:strCache>
                <c:ptCount val="2"/>
                <c:pt idx="0">
                  <c:v>Ctrl</c:v>
                </c:pt>
                <c:pt idx="1">
                  <c:v>DMSO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5  Fig'!$B$12</c:f>
                <c:numCache>
                  <c:formatCode>General</c:formatCode>
                  <c:ptCount val="1"/>
                  <c:pt idx="0">
                    <c:v>0.99849887330932918</c:v>
                  </c:pt>
                </c:numCache>
              </c:numRef>
            </c:plus>
            <c:minus>
              <c:numRef>
                <c:f>'S5  Fig'!$B$12</c:f>
                <c:numCache>
                  <c:formatCode>General</c:formatCode>
                  <c:ptCount val="1"/>
                  <c:pt idx="0">
                    <c:v>0.998498873309329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  Fig'!$A$1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S5  Fig'!$B$11</c:f>
              <c:numCache>
                <c:formatCode>General</c:formatCode>
                <c:ptCount val="1"/>
                <c:pt idx="0">
                  <c:v>5.77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1A-3846-ACDD-68B61E1529C2}"/>
            </c:ext>
          </c:extLst>
        </c:ser>
        <c:ser>
          <c:idx val="1"/>
          <c:order val="1"/>
          <c:tx>
            <c:strRef>
              <c:f>'S5  Fig'!$C$4:$C$5</c:f>
              <c:strCache>
                <c:ptCount val="2"/>
                <c:pt idx="0">
                  <c:v>Ctrl</c:v>
                </c:pt>
                <c:pt idx="1">
                  <c:v>OH-dynasore 30 u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5  Fig'!$C$12</c:f>
                <c:numCache>
                  <c:formatCode>General</c:formatCode>
                  <c:ptCount val="1"/>
                  <c:pt idx="0">
                    <c:v>0.30331501776206143</c:v>
                  </c:pt>
                </c:numCache>
              </c:numRef>
            </c:plus>
            <c:minus>
              <c:numRef>
                <c:f>'S5  Fig'!$C$12</c:f>
                <c:numCache>
                  <c:formatCode>General</c:formatCode>
                  <c:ptCount val="1"/>
                  <c:pt idx="0">
                    <c:v>0.303315017762061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  Fig'!$A$1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S5  Fig'!$C$11</c:f>
              <c:numCache>
                <c:formatCode>General</c:formatCode>
                <c:ptCount val="1"/>
                <c:pt idx="0">
                  <c:v>1.38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1A-3846-ACDD-68B61E1529C2}"/>
            </c:ext>
          </c:extLst>
        </c:ser>
        <c:ser>
          <c:idx val="2"/>
          <c:order val="2"/>
          <c:tx>
            <c:strRef>
              <c:f>'S5  Fig'!$D$4:$D$5</c:f>
              <c:strCache>
                <c:ptCount val="2"/>
                <c:pt idx="0">
                  <c:v>4OH-TMX</c:v>
                </c:pt>
                <c:pt idx="1">
                  <c:v>DMSO</c:v>
                </c:pt>
              </c:strCache>
            </c:strRef>
          </c:tx>
          <c:spPr>
            <a:solidFill>
              <a:srgbClr val="84CCDA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5  Fig'!$D$12</c:f>
                <c:numCache>
                  <c:formatCode>General</c:formatCode>
                  <c:ptCount val="1"/>
                  <c:pt idx="0">
                    <c:v>0.86313382508160608</c:v>
                  </c:pt>
                </c:numCache>
              </c:numRef>
            </c:plus>
            <c:minus>
              <c:numRef>
                <c:f>'S5  Fig'!$D$12</c:f>
                <c:numCache>
                  <c:formatCode>General</c:formatCode>
                  <c:ptCount val="1"/>
                  <c:pt idx="0">
                    <c:v>0.863133825081606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  Fig'!$A$1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S5  Fig'!$D$11</c:f>
              <c:numCache>
                <c:formatCode>General</c:formatCode>
                <c:ptCount val="1"/>
                <c:pt idx="0">
                  <c:v>5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1A-3846-ACDD-68B61E1529C2}"/>
            </c:ext>
          </c:extLst>
        </c:ser>
        <c:ser>
          <c:idx val="3"/>
          <c:order val="3"/>
          <c:tx>
            <c:strRef>
              <c:f>'S5  Fig'!$E$4:$E$5</c:f>
              <c:strCache>
                <c:ptCount val="2"/>
                <c:pt idx="0">
                  <c:v>4OH-TMX</c:v>
                </c:pt>
                <c:pt idx="1">
                  <c:v>OH-dynasore 30 u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rgbClr val="84CCDA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5  Fig'!$E$12</c:f>
                <c:numCache>
                  <c:formatCode>General</c:formatCode>
                  <c:ptCount val="1"/>
                  <c:pt idx="0">
                    <c:v>0.40620192023179752</c:v>
                  </c:pt>
                </c:numCache>
              </c:numRef>
            </c:plus>
            <c:minus>
              <c:numRef>
                <c:f>'S5  Fig'!$E$12</c:f>
                <c:numCache>
                  <c:formatCode>General</c:formatCode>
                  <c:ptCount val="1"/>
                  <c:pt idx="0">
                    <c:v>0.40620192023179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  Fig'!$A$1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S5  Fig'!$E$11</c:f>
              <c:numCache>
                <c:formatCode>General</c:formatCode>
                <c:ptCount val="1"/>
                <c:pt idx="0">
                  <c:v>1.30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01A-3846-ACDD-68B61E1529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3115824"/>
        <c:axId val="148941983"/>
      </c:barChart>
      <c:catAx>
        <c:axId val="123311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48941983"/>
        <c:crosses val="autoZero"/>
        <c:auto val="1"/>
        <c:lblAlgn val="ctr"/>
        <c:lblOffset val="100"/>
        <c:noMultiLvlLbl val="0"/>
      </c:catAx>
      <c:valAx>
        <c:axId val="1489419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fected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233115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5606774961843861E-2"/>
          <c:y val="0.91704642954113502"/>
          <c:w val="0.9"/>
          <c:h val="5.81900624490904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5  Fig'!$H$4:$H$5</c:f>
              <c:strCache>
                <c:ptCount val="2"/>
                <c:pt idx="0">
                  <c:v>Ctrl</c:v>
                </c:pt>
                <c:pt idx="1">
                  <c:v>DMSO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5  Fig'!$H$12</c:f>
                <c:numCache>
                  <c:formatCode>General</c:formatCode>
                  <c:ptCount val="1"/>
                  <c:pt idx="0">
                    <c:v>1.3049904214207977</c:v>
                  </c:pt>
                </c:numCache>
              </c:numRef>
            </c:plus>
            <c:minus>
              <c:numRef>
                <c:f>'S5  Fig'!$H$12</c:f>
                <c:numCache>
                  <c:formatCode>General</c:formatCode>
                  <c:ptCount val="1"/>
                  <c:pt idx="0">
                    <c:v>1.30499042142079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  Fig'!$G$1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S5  Fig'!$H$11</c:f>
              <c:numCache>
                <c:formatCode>General</c:formatCode>
                <c:ptCount val="1"/>
                <c:pt idx="0">
                  <c:v>9.95999999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4C-0D46-AEA6-70FF81105333}"/>
            </c:ext>
          </c:extLst>
        </c:ser>
        <c:ser>
          <c:idx val="1"/>
          <c:order val="1"/>
          <c:tx>
            <c:strRef>
              <c:f>'S5  Fig'!$I$4:$I$5</c:f>
              <c:strCache>
                <c:ptCount val="2"/>
                <c:pt idx="0">
                  <c:v>Ctrl</c:v>
                </c:pt>
                <c:pt idx="1">
                  <c:v>OH-dynasore 18 u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5  Fig'!$I$12</c:f>
                <c:numCache>
                  <c:formatCode>General</c:formatCode>
                  <c:ptCount val="1"/>
                  <c:pt idx="0">
                    <c:v>0.70498226928058261</c:v>
                  </c:pt>
                </c:numCache>
              </c:numRef>
            </c:plus>
            <c:minus>
              <c:numRef>
                <c:f>'S5  Fig'!$I$12</c:f>
                <c:numCache>
                  <c:formatCode>General</c:formatCode>
                  <c:ptCount val="1"/>
                  <c:pt idx="0">
                    <c:v>0.704982269280582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  Fig'!$G$1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S5  Fig'!$I$11</c:f>
              <c:numCache>
                <c:formatCode>General</c:formatCode>
                <c:ptCount val="1"/>
                <c:pt idx="0">
                  <c:v>4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4C-0D46-AEA6-70FF81105333}"/>
            </c:ext>
          </c:extLst>
        </c:ser>
        <c:ser>
          <c:idx val="2"/>
          <c:order val="2"/>
          <c:tx>
            <c:strRef>
              <c:f>'S5  Fig'!$J$4:$J$5</c:f>
              <c:strCache>
                <c:ptCount val="2"/>
                <c:pt idx="0">
                  <c:v>4OH-TMX</c:v>
                </c:pt>
                <c:pt idx="1">
                  <c:v>DMSO</c:v>
                </c:pt>
              </c:strCache>
            </c:strRef>
          </c:tx>
          <c:spPr>
            <a:solidFill>
              <a:srgbClr val="84CCDA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5  Fig'!$J$12</c:f>
                <c:numCache>
                  <c:formatCode>General</c:formatCode>
                  <c:ptCount val="1"/>
                  <c:pt idx="0">
                    <c:v>1.4832396974191335</c:v>
                  </c:pt>
                </c:numCache>
              </c:numRef>
            </c:plus>
            <c:minus>
              <c:numRef>
                <c:f>'S5  Fig'!$J$12</c:f>
                <c:numCache>
                  <c:formatCode>General</c:formatCode>
                  <c:ptCount val="1"/>
                  <c:pt idx="0">
                    <c:v>1.48323969741913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  Fig'!$G$1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S5  Fig'!$J$11</c:f>
              <c:numCache>
                <c:formatCode>General</c:formatCode>
                <c:ptCount val="1"/>
                <c:pt idx="0">
                  <c:v>9.3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4C-0D46-AEA6-70FF81105333}"/>
            </c:ext>
          </c:extLst>
        </c:ser>
        <c:ser>
          <c:idx val="3"/>
          <c:order val="3"/>
          <c:tx>
            <c:strRef>
              <c:f>'S5  Fig'!$K$4:$K$5</c:f>
              <c:strCache>
                <c:ptCount val="2"/>
                <c:pt idx="0">
                  <c:v>4OH-TMX</c:v>
                </c:pt>
                <c:pt idx="1">
                  <c:v>OH-dynasore 18 uM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rgbClr val="84CCDA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5  Fig'!$K$12</c:f>
                <c:numCache>
                  <c:formatCode>General</c:formatCode>
                  <c:ptCount val="1"/>
                  <c:pt idx="0">
                    <c:v>0.48476798574163232</c:v>
                  </c:pt>
                </c:numCache>
              </c:numRef>
            </c:plus>
            <c:minus>
              <c:numRef>
                <c:f>'S5  Fig'!$K$12</c:f>
                <c:numCache>
                  <c:formatCode>General</c:formatCode>
                  <c:ptCount val="1"/>
                  <c:pt idx="0">
                    <c:v>0.48476798574163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5  Fig'!$G$1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S5  Fig'!$K$11</c:f>
              <c:numCache>
                <c:formatCode>General</c:formatCode>
                <c:ptCount val="1"/>
                <c:pt idx="0">
                  <c:v>4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4C-0D46-AEA6-70FF811053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1212655"/>
        <c:axId val="1764273871"/>
      </c:barChart>
      <c:catAx>
        <c:axId val="1991212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764273871"/>
        <c:crosses val="autoZero"/>
        <c:auto val="1"/>
        <c:lblAlgn val="ctr"/>
        <c:lblOffset val="100"/>
        <c:noMultiLvlLbl val="0"/>
      </c:catAx>
      <c:valAx>
        <c:axId val="17642738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fected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991212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7.4143505240652871E-2"/>
          <c:y val="0.91451849446654232"/>
          <c:w val="0.89398027169680716"/>
          <c:h val="5.79900965987499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TB,</a:t>
            </a:r>
            <a:r>
              <a:rPr lang="en-US" baseline="0"/>
              <a:t> 50 ng/m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1!$R$1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1!$S$23:$S$24</c:f>
                <c:numCache>
                  <c:formatCode>General</c:formatCode>
                  <c:ptCount val="2"/>
                  <c:pt idx="0">
                    <c:v>1.9273569985864116</c:v>
                  </c:pt>
                  <c:pt idx="1">
                    <c:v>1.9992520288848072</c:v>
                  </c:pt>
                </c:numCache>
              </c:numRef>
            </c:plus>
            <c:minus>
              <c:numRef>
                <c:f>[1]Fig1!$S$23:$S$24</c:f>
                <c:numCache>
                  <c:formatCode>General</c:formatCode>
                  <c:ptCount val="2"/>
                  <c:pt idx="0">
                    <c:v>1.9273569985864116</c:v>
                  </c:pt>
                  <c:pt idx="1">
                    <c:v>1.99925202888480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1!$L$23:$L$24</c:f>
              <c:strCache>
                <c:ptCount val="2"/>
                <c:pt idx="0">
                  <c:v>ctrl</c:v>
                </c:pt>
                <c:pt idx="1">
                  <c:v>4OH-TMX</c:v>
                </c:pt>
              </c:strCache>
            </c:strRef>
          </c:cat>
          <c:val>
            <c:numRef>
              <c:f>[1]Fig1!$R$23:$R$24</c:f>
              <c:numCache>
                <c:formatCode>General</c:formatCode>
                <c:ptCount val="2"/>
                <c:pt idx="0">
                  <c:v>37.951499999999996</c:v>
                </c:pt>
                <c:pt idx="1">
                  <c:v>15.7146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2E-FF4A-BDF5-3E4E1120BC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6288095"/>
        <c:axId val="226289743"/>
      </c:barChart>
      <c:catAx>
        <c:axId val="226288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26289743"/>
        <c:crosses val="autoZero"/>
        <c:auto val="1"/>
        <c:lblAlgn val="ctr"/>
        <c:lblOffset val="100"/>
        <c:noMultiLvlLbl val="0"/>
      </c:catAx>
      <c:valAx>
        <c:axId val="2262897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mean fluorescence /cell (a.u.)</a:t>
                </a:r>
                <a:endParaRPr lang="en-FI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26288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1!$F$59</c:f>
              <c:strCache>
                <c:ptCount val="1"/>
                <c:pt idx="0">
                  <c:v>Infection %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1!$G$60:$G$61</c:f>
                <c:numCache>
                  <c:formatCode>General</c:formatCode>
                  <c:ptCount val="2"/>
                  <c:pt idx="0">
                    <c:v>2.0816659994661331</c:v>
                  </c:pt>
                  <c:pt idx="1">
                    <c:v>1.5275252316519465</c:v>
                  </c:pt>
                </c:numCache>
              </c:numRef>
            </c:plus>
            <c:minus>
              <c:numRef>
                <c:f>[1]Fig1!$G$60:$G$61</c:f>
                <c:numCache>
                  <c:formatCode>General</c:formatCode>
                  <c:ptCount val="2"/>
                  <c:pt idx="0">
                    <c:v>2.0816659994661331</c:v>
                  </c:pt>
                  <c:pt idx="1">
                    <c:v>1.52752523165194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1!$B$60:$B$61</c:f>
              <c:strCache>
                <c:ptCount val="2"/>
                <c:pt idx="0">
                  <c:v>vehicle</c:v>
                </c:pt>
                <c:pt idx="1">
                  <c:v>4OH-TMX</c:v>
                </c:pt>
              </c:strCache>
            </c:strRef>
          </c:cat>
          <c:val>
            <c:numRef>
              <c:f>[1]Fig1!$F$60:$F$61</c:f>
              <c:numCache>
                <c:formatCode>General</c:formatCode>
                <c:ptCount val="2"/>
                <c:pt idx="0">
                  <c:v>31.666666666666668</c:v>
                </c:pt>
                <c:pt idx="1">
                  <c:v>36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72-354F-B620-67B95C2A32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7401311"/>
        <c:axId val="197241903"/>
      </c:barChart>
      <c:catAx>
        <c:axId val="197401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97241903"/>
        <c:crosses val="autoZero"/>
        <c:auto val="1"/>
        <c:lblAlgn val="ctr"/>
        <c:lblOffset val="100"/>
        <c:noMultiLvlLbl val="0"/>
      </c:catAx>
      <c:valAx>
        <c:axId val="1972419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  <a:r>
                  <a:rPr lang="en-GB" baseline="0"/>
                  <a:t> infected cell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4956675168239215E-2"/>
              <c:y val="0.35564684779943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974013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90511487273407"/>
          <c:y val="5.0925925925925923E-2"/>
          <c:w val="0.83873340643475958"/>
          <c:h val="0.75834135316418783"/>
        </c:manualLayout>
      </c:layout>
      <c:lineChart>
        <c:grouping val="standard"/>
        <c:varyColors val="0"/>
        <c:ser>
          <c:idx val="0"/>
          <c:order val="0"/>
          <c:tx>
            <c:strRef>
              <c:f>[1]Fig1!$C$76</c:f>
              <c:strCache>
                <c:ptCount val="1"/>
                <c:pt idx="0">
                  <c:v>vehicle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ig1!$E$77:$E$81</c:f>
                <c:numCache>
                  <c:formatCode>General</c:formatCode>
                  <c:ptCount val="5"/>
                  <c:pt idx="0">
                    <c:v>3.4</c:v>
                  </c:pt>
                  <c:pt idx="1">
                    <c:v>4</c:v>
                  </c:pt>
                  <c:pt idx="2">
                    <c:v>6.7</c:v>
                  </c:pt>
                  <c:pt idx="3">
                    <c:v>2.5</c:v>
                  </c:pt>
                  <c:pt idx="4">
                    <c:v>2.2000000000000002</c:v>
                  </c:pt>
                </c:numCache>
              </c:numRef>
            </c:plus>
            <c:minus>
              <c:numRef>
                <c:f>[1]Fig1!$E$77:$E$81</c:f>
                <c:numCache>
                  <c:formatCode>General</c:formatCode>
                  <c:ptCount val="5"/>
                  <c:pt idx="0">
                    <c:v>3.4</c:v>
                  </c:pt>
                  <c:pt idx="1">
                    <c:v>4</c:v>
                  </c:pt>
                  <c:pt idx="2">
                    <c:v>6.7</c:v>
                  </c:pt>
                  <c:pt idx="3">
                    <c:v>2.5</c:v>
                  </c:pt>
                  <c:pt idx="4">
                    <c:v>2.200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1!$B$77:$B$81</c:f>
              <c:strCache>
                <c:ptCount val="5"/>
                <c:pt idx="0">
                  <c:v>DMSO</c:v>
                </c:pt>
                <c:pt idx="1">
                  <c:v>0,1</c:v>
                </c:pt>
                <c:pt idx="2">
                  <c:v>0,3</c:v>
                </c:pt>
                <c:pt idx="3">
                  <c:v>1</c:v>
                </c:pt>
                <c:pt idx="4">
                  <c:v>3</c:v>
                </c:pt>
              </c:strCache>
            </c:strRef>
          </c:cat>
          <c:val>
            <c:numRef>
              <c:f>[1]Fig1!$C$77:$C$81</c:f>
              <c:numCache>
                <c:formatCode>General</c:formatCode>
                <c:ptCount val="5"/>
                <c:pt idx="0">
                  <c:v>41</c:v>
                </c:pt>
                <c:pt idx="1">
                  <c:v>42</c:v>
                </c:pt>
                <c:pt idx="2">
                  <c:v>30</c:v>
                </c:pt>
                <c:pt idx="3">
                  <c:v>13</c:v>
                </c:pt>
                <c:pt idx="4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DB4-264E-8D8A-B40973F54EAC}"/>
            </c:ext>
          </c:extLst>
        </c:ser>
        <c:ser>
          <c:idx val="1"/>
          <c:order val="1"/>
          <c:tx>
            <c:strRef>
              <c:f>[1]Fig1!$D$76</c:f>
              <c:strCache>
                <c:ptCount val="1"/>
                <c:pt idx="0">
                  <c:v>4OH-TMX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Fig1!$F$77:$F$81</c:f>
                <c:numCache>
                  <c:formatCode>General</c:formatCode>
                  <c:ptCount val="5"/>
                  <c:pt idx="0">
                    <c:v>2.6</c:v>
                  </c:pt>
                  <c:pt idx="1">
                    <c:v>3.8</c:v>
                  </c:pt>
                  <c:pt idx="2">
                    <c:v>7.2</c:v>
                  </c:pt>
                  <c:pt idx="3">
                    <c:v>1.9</c:v>
                  </c:pt>
                  <c:pt idx="4">
                    <c:v>1.7</c:v>
                  </c:pt>
                </c:numCache>
              </c:numRef>
            </c:plus>
            <c:minus>
              <c:numRef>
                <c:f>[1]Fig1!$F$77:$F$81</c:f>
                <c:numCache>
                  <c:formatCode>General</c:formatCode>
                  <c:ptCount val="5"/>
                  <c:pt idx="0">
                    <c:v>2.6</c:v>
                  </c:pt>
                  <c:pt idx="1">
                    <c:v>3.8</c:v>
                  </c:pt>
                  <c:pt idx="2">
                    <c:v>7.2</c:v>
                  </c:pt>
                  <c:pt idx="3">
                    <c:v>1.9</c:v>
                  </c:pt>
                  <c:pt idx="4">
                    <c:v>1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1!$B$77:$B$81</c:f>
              <c:strCache>
                <c:ptCount val="5"/>
                <c:pt idx="0">
                  <c:v>DMSO</c:v>
                </c:pt>
                <c:pt idx="1">
                  <c:v>0,1</c:v>
                </c:pt>
                <c:pt idx="2">
                  <c:v>0,3</c:v>
                </c:pt>
                <c:pt idx="3">
                  <c:v>1</c:v>
                </c:pt>
                <c:pt idx="4">
                  <c:v>3</c:v>
                </c:pt>
              </c:strCache>
            </c:strRef>
          </c:cat>
          <c:val>
            <c:numRef>
              <c:f>[1]Fig1!$D$77:$D$81</c:f>
              <c:numCache>
                <c:formatCode>General</c:formatCode>
                <c:ptCount val="5"/>
                <c:pt idx="0">
                  <c:v>46</c:v>
                </c:pt>
                <c:pt idx="1">
                  <c:v>44</c:v>
                </c:pt>
                <c:pt idx="2">
                  <c:v>28</c:v>
                </c:pt>
                <c:pt idx="3">
                  <c:v>16</c:v>
                </c:pt>
                <c:pt idx="4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DB4-264E-8D8A-B40973F54E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5828687"/>
        <c:axId val="265830159"/>
      </c:lineChart>
      <c:catAx>
        <c:axId val="2658286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atB (</a:t>
                </a:r>
                <a:r>
                  <a:rPr lang="en-GB">
                    <a:latin typeface="Symbol" pitchFamily="2" charset="2"/>
                    <a:cs typeface="Sabon Next LT" panose="02000500000000000000" pitchFamily="2" charset="0"/>
                  </a:rPr>
                  <a:t>m</a:t>
                </a:r>
                <a:r>
                  <a:rPr lang="en-GB"/>
                  <a:t>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65830159"/>
        <c:crosses val="autoZero"/>
        <c:auto val="1"/>
        <c:lblAlgn val="ctr"/>
        <c:lblOffset val="100"/>
        <c:noMultiLvlLbl val="0"/>
      </c:catAx>
      <c:valAx>
        <c:axId val="2658301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fected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65828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537488954332286"/>
          <c:y val="0.11168926800816567"/>
          <c:w val="0.23962497279731251"/>
          <c:h val="0.252627402316428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1!$H$45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ig1!$I$46:$I$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0550504633038997</c:v>
                  </c:pt>
                  <c:pt idx="2">
                    <c:v>1.1547005383792517</c:v>
                  </c:pt>
                </c:numCache>
              </c:numRef>
            </c:plus>
            <c:minus>
              <c:numRef>
                <c:f>[1]Fig1!$I$46:$I$4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3.0550504633038997</c:v>
                  </c:pt>
                  <c:pt idx="2">
                    <c:v>1.15470053837925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g1!$B$46:$B$48</c:f>
              <c:strCache>
                <c:ptCount val="3"/>
                <c:pt idx="0">
                  <c:v>ctrl</c:v>
                </c:pt>
                <c:pt idx="1">
                  <c:v>ctrl</c:v>
                </c:pt>
                <c:pt idx="2">
                  <c:v>4OH-TMX</c:v>
                </c:pt>
              </c:strCache>
            </c:strRef>
          </c:cat>
          <c:val>
            <c:numRef>
              <c:f>[1]Fig1!$H$46:$H$48</c:f>
              <c:numCache>
                <c:formatCode>General</c:formatCode>
                <c:ptCount val="3"/>
                <c:pt idx="0">
                  <c:v>0</c:v>
                </c:pt>
                <c:pt idx="1">
                  <c:v>22.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F1-F540-868A-90EA53085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014607"/>
        <c:axId val="240296191"/>
      </c:barChart>
      <c:catAx>
        <c:axId val="1870146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40296191"/>
        <c:crosses val="autoZero"/>
        <c:auto val="1"/>
        <c:lblAlgn val="ctr"/>
        <c:lblOffset val="100"/>
        <c:noMultiLvlLbl val="0"/>
      </c:catAx>
      <c:valAx>
        <c:axId val="24029619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  <a:r>
                  <a:rPr lang="en-GB" baseline="0"/>
                  <a:t> infected cell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2222222222222223E-2"/>
              <c:y val="0.350289442986293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87014607"/>
        <c:crosses val="autoZero"/>
        <c:crossBetween val="between"/>
      </c:valAx>
      <c:spPr>
        <a:noFill/>
        <a:ln>
          <a:solidFill>
            <a:schemeClr val="bg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I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1!$F$89</c:f>
              <c:strCache>
                <c:ptCount val="1"/>
                <c:pt idx="0">
                  <c:v>Infection 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Fig1!$B$90:$B$91</c:f>
              <c:strCache>
                <c:ptCount val="2"/>
                <c:pt idx="0">
                  <c:v>ctrl</c:v>
                </c:pt>
                <c:pt idx="1">
                  <c:v>4OH-TMX</c:v>
                </c:pt>
              </c:strCache>
            </c:strRef>
          </c:cat>
          <c:val>
            <c:numRef>
              <c:f>[1]Fig1!$F$90:$F$91</c:f>
              <c:numCache>
                <c:formatCode>General</c:formatCode>
                <c:ptCount val="2"/>
                <c:pt idx="0">
                  <c:v>15.666666666666666</c:v>
                </c:pt>
                <c:pt idx="1">
                  <c:v>6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A5-604E-97EF-A7107D6823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540895"/>
        <c:axId val="123805951"/>
      </c:barChart>
      <c:catAx>
        <c:axId val="124540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23805951"/>
        <c:crosses val="autoZero"/>
        <c:auto val="1"/>
        <c:lblAlgn val="ctr"/>
        <c:lblOffset val="100"/>
        <c:noMultiLvlLbl val="0"/>
      </c:catAx>
      <c:valAx>
        <c:axId val="123805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24540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I</a:t>
            </a:r>
            <a:r>
              <a:rPr lang="en-US" baseline="0"/>
              <a:t>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1!$F$94</c:f>
              <c:strCache>
                <c:ptCount val="1"/>
                <c:pt idx="0">
                  <c:v>Infection 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Fig1!$B$95:$B$96</c:f>
              <c:strCache>
                <c:ptCount val="2"/>
                <c:pt idx="0">
                  <c:v>ctrl</c:v>
                </c:pt>
                <c:pt idx="1">
                  <c:v>4OH-TMX</c:v>
                </c:pt>
              </c:strCache>
            </c:strRef>
          </c:cat>
          <c:val>
            <c:numRef>
              <c:f>[1]Fig1!$F$95:$F$96</c:f>
              <c:numCache>
                <c:formatCode>General</c:formatCode>
                <c:ptCount val="2"/>
                <c:pt idx="0">
                  <c:v>29.333333333333332</c:v>
                </c:pt>
                <c:pt idx="1">
                  <c:v>17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B4-9346-A204-BA06FE362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030431"/>
        <c:axId val="237882639"/>
      </c:barChart>
      <c:catAx>
        <c:axId val="187030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237882639"/>
        <c:crosses val="autoZero"/>
        <c:auto val="1"/>
        <c:lblAlgn val="ctr"/>
        <c:lblOffset val="100"/>
        <c:noMultiLvlLbl val="0"/>
      </c:catAx>
      <c:valAx>
        <c:axId val="237882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87030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I 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Fig1!$F$99</c:f>
              <c:strCache>
                <c:ptCount val="1"/>
                <c:pt idx="0">
                  <c:v>Infection 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Fig1!$B$100:$B$101</c:f>
              <c:strCache>
                <c:ptCount val="2"/>
                <c:pt idx="0">
                  <c:v>ctrl</c:v>
                </c:pt>
                <c:pt idx="1">
                  <c:v>4OH-TMX</c:v>
                </c:pt>
              </c:strCache>
            </c:strRef>
          </c:cat>
          <c:val>
            <c:numRef>
              <c:f>[1]Fig1!$F$100:$F$101</c:f>
              <c:numCache>
                <c:formatCode>General</c:formatCode>
                <c:ptCount val="2"/>
                <c:pt idx="0">
                  <c:v>56.333333333333336</c:v>
                </c:pt>
                <c:pt idx="1">
                  <c:v>51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97-2740-A8DD-D6DB457D33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090223"/>
        <c:axId val="120168591"/>
      </c:barChart>
      <c:catAx>
        <c:axId val="120090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20168591"/>
        <c:crosses val="autoZero"/>
        <c:auto val="1"/>
        <c:lblAlgn val="ctr"/>
        <c:lblOffset val="100"/>
        <c:noMultiLvlLbl val="0"/>
      </c:catAx>
      <c:valAx>
        <c:axId val="12016859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1200902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4" Type="http://schemas.openxmlformats.org/officeDocument/2006/relationships/chart" Target="../charts/chart1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350</xdr:colOff>
      <xdr:row>0</xdr:row>
      <xdr:rowOff>57150</xdr:rowOff>
    </xdr:from>
    <xdr:to>
      <xdr:col>15</xdr:col>
      <xdr:colOff>450850</xdr:colOff>
      <xdr:row>13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97804E-C3A1-D744-A3B1-381AC6DACD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82600</xdr:colOff>
      <xdr:row>26</xdr:row>
      <xdr:rowOff>12700</xdr:rowOff>
    </xdr:from>
    <xdr:to>
      <xdr:col>8</xdr:col>
      <xdr:colOff>101600</xdr:colOff>
      <xdr:row>39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F561245-CD35-1B4B-823E-8DE7570F99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6</xdr:row>
      <xdr:rowOff>12700</xdr:rowOff>
    </xdr:from>
    <xdr:to>
      <xdr:col>15</xdr:col>
      <xdr:colOff>444500</xdr:colOff>
      <xdr:row>39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649C3CB-792F-374A-8AB3-7221735910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81505</xdr:colOff>
      <xdr:row>57</xdr:row>
      <xdr:rowOff>73289</xdr:rowOff>
    </xdr:from>
    <xdr:to>
      <xdr:col>12</xdr:col>
      <xdr:colOff>238126</xdr:colOff>
      <xdr:row>70</xdr:row>
      <xdr:rowOff>17674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495EA7C-8722-6F41-8321-893168930A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69622</xdr:colOff>
      <xdr:row>70</xdr:row>
      <xdr:rowOff>38501</xdr:rowOff>
    </xdr:from>
    <xdr:to>
      <xdr:col>18</xdr:col>
      <xdr:colOff>412484</xdr:colOff>
      <xdr:row>83</xdr:row>
      <xdr:rowOff>14099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B2E71A8-FE23-7F45-BC8F-8C0DBE1C54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144859</xdr:colOff>
      <xdr:row>41</xdr:row>
      <xdr:rowOff>20770</xdr:rowOff>
    </xdr:from>
    <xdr:to>
      <xdr:col>14</xdr:col>
      <xdr:colOff>582745</xdr:colOff>
      <xdr:row>54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4439EEC-2E82-594B-B28A-52F690FA0C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71835</xdr:colOff>
      <xdr:row>89</xdr:row>
      <xdr:rowOff>195130</xdr:rowOff>
    </xdr:from>
    <xdr:to>
      <xdr:col>10</xdr:col>
      <xdr:colOff>350308</xdr:colOff>
      <xdr:row>99</xdr:row>
      <xdr:rowOff>18759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43A8D5E-624F-3D41-BDE4-474C751D49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369490</xdr:colOff>
      <xdr:row>89</xdr:row>
      <xdr:rowOff>195130</xdr:rowOff>
    </xdr:from>
    <xdr:to>
      <xdr:col>12</xdr:col>
      <xdr:colOff>667808</xdr:colOff>
      <xdr:row>99</xdr:row>
      <xdr:rowOff>19420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B5ED625-199A-9A40-91E3-7166E82E25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706172</xdr:colOff>
      <xdr:row>89</xdr:row>
      <xdr:rowOff>201745</xdr:rowOff>
    </xdr:from>
    <xdr:to>
      <xdr:col>15</xdr:col>
      <xdr:colOff>92341</xdr:colOff>
      <xdr:row>99</xdr:row>
      <xdr:rowOff>20081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13D2395-127A-BC4E-9B1C-9711C52077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76596</xdr:colOff>
      <xdr:row>102</xdr:row>
      <xdr:rowOff>122369</xdr:rowOff>
    </xdr:from>
    <xdr:to>
      <xdr:col>13</xdr:col>
      <xdr:colOff>308769</xdr:colOff>
      <xdr:row>115</xdr:row>
      <xdr:rowOff>19989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5692430-C4FE-0940-A6E4-6827B3E48F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4950</xdr:colOff>
      <xdr:row>32</xdr:row>
      <xdr:rowOff>6350</xdr:rowOff>
    </xdr:from>
    <xdr:to>
      <xdr:col>10</xdr:col>
      <xdr:colOff>450850</xdr:colOff>
      <xdr:row>42</xdr:row>
      <xdr:rowOff>196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541AF20-D2D0-883B-44BC-DB0E48A457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8100</xdr:colOff>
      <xdr:row>39</xdr:row>
      <xdr:rowOff>82550</xdr:rowOff>
    </xdr:from>
    <xdr:to>
      <xdr:col>19</xdr:col>
      <xdr:colOff>508000</xdr:colOff>
      <xdr:row>51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BB59BB-0C76-333B-21C4-161FE74658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350</xdr:colOff>
      <xdr:row>59</xdr:row>
      <xdr:rowOff>19050</xdr:rowOff>
    </xdr:from>
    <xdr:to>
      <xdr:col>8</xdr:col>
      <xdr:colOff>1244600</xdr:colOff>
      <xdr:row>72</xdr:row>
      <xdr:rowOff>1079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78756DD-0F35-4112-EBEF-15E15F414C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06087</xdr:colOff>
      <xdr:row>4</xdr:row>
      <xdr:rowOff>24245</xdr:rowOff>
    </xdr:from>
    <xdr:to>
      <xdr:col>16</xdr:col>
      <xdr:colOff>346364</xdr:colOff>
      <xdr:row>18</xdr:row>
      <xdr:rowOff>18588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E2EE282-D6E1-B546-84D9-4B4A4DB5B9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600</xdr:colOff>
      <xdr:row>0</xdr:row>
      <xdr:rowOff>171450</xdr:rowOff>
    </xdr:from>
    <xdr:to>
      <xdr:col>18</xdr:col>
      <xdr:colOff>63500</xdr:colOff>
      <xdr:row>14</xdr:row>
      <xdr:rowOff>69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621B102-8C7B-7BE8-7787-5BAE942C7E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2550</xdr:colOff>
      <xdr:row>1</xdr:row>
      <xdr:rowOff>82550</xdr:rowOff>
    </xdr:from>
    <xdr:to>
      <xdr:col>10</xdr:col>
      <xdr:colOff>527050</xdr:colOff>
      <xdr:row>14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1F5E37-9992-AF47-91CD-49549B3B46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9600</xdr:colOff>
      <xdr:row>1</xdr:row>
      <xdr:rowOff>95250</xdr:rowOff>
    </xdr:from>
    <xdr:to>
      <xdr:col>14</xdr:col>
      <xdr:colOff>165100</xdr:colOff>
      <xdr:row>14</xdr:row>
      <xdr:rowOff>196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2B2FE0E-8D18-4C47-8747-BD15045473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6200</xdr:colOff>
      <xdr:row>15</xdr:row>
      <xdr:rowOff>171450</xdr:rowOff>
    </xdr:from>
    <xdr:to>
      <xdr:col>7</xdr:col>
      <xdr:colOff>635000</xdr:colOff>
      <xdr:row>27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560B0FC-2FC1-5144-B420-DBA808B867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55600</xdr:colOff>
      <xdr:row>32</xdr:row>
      <xdr:rowOff>76200</xdr:rowOff>
    </xdr:from>
    <xdr:to>
      <xdr:col>9</xdr:col>
      <xdr:colOff>508000</xdr:colOff>
      <xdr:row>48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75F11D5-3ED8-3A47-B2C7-543942D616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33350</xdr:colOff>
      <xdr:row>45</xdr:row>
      <xdr:rowOff>184150</xdr:rowOff>
    </xdr:from>
    <xdr:to>
      <xdr:col>17</xdr:col>
      <xdr:colOff>292100</xdr:colOff>
      <xdr:row>67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6F25B7-9B88-9D48-835C-FF65F10E42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6250</xdr:colOff>
      <xdr:row>5</xdr:row>
      <xdr:rowOff>76200</xdr:rowOff>
    </xdr:from>
    <xdr:to>
      <xdr:col>7</xdr:col>
      <xdr:colOff>330200</xdr:colOff>
      <xdr:row>18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158A8D-7C93-0336-B11E-D38AB91441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0</xdr:colOff>
      <xdr:row>11</xdr:row>
      <xdr:rowOff>158750</xdr:rowOff>
    </xdr:from>
    <xdr:to>
      <xdr:col>14</xdr:col>
      <xdr:colOff>476250</xdr:colOff>
      <xdr:row>26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F34250-45EA-B041-B041-D514950C1C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12750</xdr:colOff>
      <xdr:row>60</xdr:row>
      <xdr:rowOff>63500</xdr:rowOff>
    </xdr:from>
    <xdr:to>
      <xdr:col>14</xdr:col>
      <xdr:colOff>590550</xdr:colOff>
      <xdr:row>77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E67755-FAA5-B442-BCAD-A0ABF470DD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60350</xdr:colOff>
      <xdr:row>11</xdr:row>
      <xdr:rowOff>38100</xdr:rowOff>
    </xdr:from>
    <xdr:to>
      <xdr:col>17</xdr:col>
      <xdr:colOff>812800</xdr:colOff>
      <xdr:row>24</xdr:row>
      <xdr:rowOff>139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15C006A-211B-AA40-8DA4-EC2C3CFC11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11200</xdr:colOff>
      <xdr:row>13</xdr:row>
      <xdr:rowOff>88900</xdr:rowOff>
    </xdr:from>
    <xdr:to>
      <xdr:col>4</xdr:col>
      <xdr:colOff>1231900</xdr:colOff>
      <xdr:row>31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F023730-E59E-8F86-E40C-A5ACFBAE2E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1167</xdr:colOff>
      <xdr:row>13</xdr:row>
      <xdr:rowOff>63501</xdr:rowOff>
    </xdr:from>
    <xdr:to>
      <xdr:col>10</xdr:col>
      <xdr:colOff>1811867</xdr:colOff>
      <xdr:row>31</xdr:row>
      <xdr:rowOff>1016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7F7EA1-CDF1-8559-C4DE-CF9855DC7A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alistre/Desktop/Dynamin%20Paper%202024%20resubmission/All%20Figure%20DNM%20paper%20Resubmission%20PloS%20Path%202024/Dynamin%20paper%20excel%20files/Results%20all%20figures.xlsx" TargetMode="External"/><Relationship Id="rId1" Type="http://schemas.openxmlformats.org/officeDocument/2006/relationships/externalLinkPath" Target="/Users/balistre/Desktop/Dynamin%20Paper%202024%20resubmission/All%20Figure%20DNM%20paper%20Resubmission%20PloS%20Path%202024/Dynamin%20paper%20excel%20files/Results%20all%20figure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alistre/Documents/Work/Dynamin%20Paper%202024%20resubmission/Images%20Spike%20endocytosis%20for%20new%20control%20PLOS%20PATHOGENS%20revision/Quantification%20spike%20entry%20in%20non%20transfected%20and%20transfected%20cells.xlsx" TargetMode="External"/><Relationship Id="rId1" Type="http://schemas.openxmlformats.org/officeDocument/2006/relationships/externalLinkPath" Target="/Users/balistre/Documents/Work/Dynamin%20Paper%202024%20resubmission/Images%20Spike%20endocytosis%20for%20new%20control%20PLOS%20PATHOGENS%20revision/Quantification%20spike%20entry%20in%20non%20transfected%20and%20transfected%20cells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alistre/Desktop/Dynamin%20Paper%202024%20resubmission/Experiments%20revision%20Ravi%202023/Tf%20Uptake%20in%20MEF%20L5%20ACE2gfp%20TMPRSS2%20old%20cells/MEF-L5-TF647-4.3.2021Well.xlsx" TargetMode="External"/><Relationship Id="rId1" Type="http://schemas.openxmlformats.org/officeDocument/2006/relationships/externalLinkPath" Target="/Users/balistre/Desktop/Dynamin%20Paper%202024%20resubmission/Experiments%20revision%20Ravi%202023/Tf%20Uptake%20in%20MEF%20L5%20ACE2gfp%20TMPRSS2%20old%20cells/MEF-L5-TF647-4.3.2021Well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alistre/Desktop/Dynamin%20Paper%202024%20resubmission/Experiments%20revision%20Ravi%202023/Heparin/SFV-Heparin-Dynamin-20.10.2023Well_GiB.xlsx" TargetMode="External"/><Relationship Id="rId1" Type="http://schemas.openxmlformats.org/officeDocument/2006/relationships/externalLinkPath" Target="/Users/balistre/Desktop/Dynamin%20Paper%202024%20resubmission/Experiments%20revision%20Ravi%202023/Heparin/SFV-Heparin-Dynamin-20.10.2023Well_GiB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alistre/Desktop/Dynamin%20Paper%202024%20resubmission/All%20Figure%20DNM%20paper%20Resubmission%20PloS%20Path%202024/Maarit%20Suomalainen%20and%20Urs%20Greber/Re__figures/HAdV_C5_inf%20indexGiB.xlsx" TargetMode="External"/><Relationship Id="rId1" Type="http://schemas.openxmlformats.org/officeDocument/2006/relationships/externalLinkPath" Target="/Users/balistre/Desktop/Dynamin%20Paper%202024%20resubmission/All%20Figure%20DNM%20paper%20Resubmission%20PloS%20Path%202024/Maarit%20Suomalainen%20and%20Urs%20Greber/Re__figures/HAdV_C5_inf%20indexGiB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alistre/Desktop/Dynamin%20Paper%202024%20resubmission/All%20Figure%20DNM%20paper%20Resubmission%20PloS%20Path%202024/Maarit%20Suomalainen%20and%20Urs%20Greber/Re__figures/HRVA1A_KNIME_Mean_Thresh0_03_GiB.xlsx" TargetMode="External"/><Relationship Id="rId1" Type="http://schemas.openxmlformats.org/officeDocument/2006/relationships/externalLinkPath" Target="/Users/balistre/Desktop/Dynamin%20Paper%202024%20resubmission/All%20Figure%20DNM%20paper%20Resubmission%20PloS%20Path%202024/Maarit%20Suomalainen%20and%20Urs%20Greber/Re__figures/HRVA1A_KNIME_Mean_Thresh0_03_GiB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alistre/Desktop/Dynamin%20Paper%202024%20resubmission/All%20Figure%20DNM%20paper%20Resubmission%20PloS%20Path%202024/Dynamin%20paper%20excel%20files/MEF-A-ACE2staining-23.02.2023Well.xlsx" TargetMode="External"/><Relationship Id="rId1" Type="http://schemas.openxmlformats.org/officeDocument/2006/relationships/externalLinkPath" Target="/Users/balistre/Desktop/Dynamin%20Paper%202024%20resubmission/All%20Figure%20DNM%20paper%20Resubmission%20PloS%20Path%202024/Dynamin%20paper%20excel%20files/MEF-A-ACE2staining-23.02.2023We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1"/>
      <sheetName val="Fig S1 Tf non responsive TMX  "/>
      <sheetName val="Fig 2"/>
      <sheetName val="Fig 3"/>
      <sheetName val="Fig 4"/>
    </sheetNames>
    <sheetDataSet>
      <sheetData sheetId="0">
        <row r="6">
          <cell r="H6" t="str">
            <v>Average</v>
          </cell>
        </row>
        <row r="10">
          <cell r="B10" t="str">
            <v>ctrl</v>
          </cell>
          <cell r="H10">
            <v>50.601999999999997</v>
          </cell>
          <cell r="I10">
            <v>2.5698093314485457</v>
          </cell>
        </row>
        <row r="11">
          <cell r="B11" t="str">
            <v>4OH-TMX</v>
          </cell>
          <cell r="H11">
            <v>3.7700000000000009</v>
          </cell>
          <cell r="I11">
            <v>1.4782760229402361</v>
          </cell>
        </row>
        <row r="19">
          <cell r="H19" t="str">
            <v>Average</v>
          </cell>
          <cell r="R19" t="str">
            <v>Average</v>
          </cell>
        </row>
        <row r="23">
          <cell r="B23" t="str">
            <v>ctrl</v>
          </cell>
          <cell r="H23">
            <v>79.460000000000008</v>
          </cell>
          <cell r="I23">
            <v>3.1798287493196971</v>
          </cell>
          <cell r="L23" t="str">
            <v>ctrl</v>
          </cell>
          <cell r="R23">
            <v>37.951499999999996</v>
          </cell>
          <cell r="S23">
            <v>1.9273569985864116</v>
          </cell>
        </row>
        <row r="24">
          <cell r="B24" t="str">
            <v>4OH-TMX</v>
          </cell>
          <cell r="H24">
            <v>82.426599999999993</v>
          </cell>
          <cell r="I24">
            <v>12.180960704107139</v>
          </cell>
          <cell r="L24" t="str">
            <v>4OH-TMX</v>
          </cell>
          <cell r="R24">
            <v>15.714600000000001</v>
          </cell>
          <cell r="S24">
            <v>1.9992520288848072</v>
          </cell>
        </row>
        <row r="45">
          <cell r="H45" t="str">
            <v>average</v>
          </cell>
        </row>
        <row r="46">
          <cell r="B46" t="str">
            <v>ctrl</v>
          </cell>
          <cell r="H46">
            <v>0</v>
          </cell>
          <cell r="I46">
            <v>0</v>
          </cell>
        </row>
        <row r="47">
          <cell r="B47" t="str">
            <v>ctrl</v>
          </cell>
          <cell r="H47">
            <v>22.2</v>
          </cell>
          <cell r="I47">
            <v>3.0550504633038997</v>
          </cell>
        </row>
        <row r="48">
          <cell r="B48" t="str">
            <v>4OH-TMX</v>
          </cell>
          <cell r="H48">
            <v>1</v>
          </cell>
          <cell r="I48">
            <v>1.1547005383792517</v>
          </cell>
        </row>
        <row r="59">
          <cell r="F59" t="str">
            <v>Infection %</v>
          </cell>
        </row>
        <row r="60">
          <cell r="B60" t="str">
            <v>vehicle</v>
          </cell>
          <cell r="F60">
            <v>31.666666666666668</v>
          </cell>
          <cell r="G60">
            <v>2.0816659994661331</v>
          </cell>
        </row>
        <row r="61">
          <cell r="B61" t="str">
            <v>4OH-TMX</v>
          </cell>
          <cell r="F61">
            <v>36.333333333333336</v>
          </cell>
          <cell r="G61">
            <v>1.5275252316519465</v>
          </cell>
        </row>
        <row r="76">
          <cell r="C76" t="str">
            <v>vehicle</v>
          </cell>
          <cell r="D76" t="str">
            <v>4OH-TMX</v>
          </cell>
        </row>
        <row r="77">
          <cell r="B77" t="str">
            <v>DMSO</v>
          </cell>
          <cell r="C77">
            <v>41</v>
          </cell>
          <cell r="D77">
            <v>46</v>
          </cell>
          <cell r="E77">
            <v>3.4</v>
          </cell>
          <cell r="F77">
            <v>2.6</v>
          </cell>
        </row>
        <row r="78">
          <cell r="B78">
            <v>0.1</v>
          </cell>
          <cell r="C78">
            <v>42</v>
          </cell>
          <cell r="D78">
            <v>44</v>
          </cell>
          <cell r="E78">
            <v>4</v>
          </cell>
          <cell r="F78">
            <v>3.8</v>
          </cell>
        </row>
        <row r="79">
          <cell r="B79">
            <v>0.3</v>
          </cell>
          <cell r="C79">
            <v>30</v>
          </cell>
          <cell r="D79">
            <v>28</v>
          </cell>
          <cell r="E79">
            <v>6.7</v>
          </cell>
          <cell r="F79">
            <v>7.2</v>
          </cell>
        </row>
        <row r="80">
          <cell r="B80">
            <v>1</v>
          </cell>
          <cell r="C80">
            <v>13</v>
          </cell>
          <cell r="D80">
            <v>16</v>
          </cell>
          <cell r="E80">
            <v>2.5</v>
          </cell>
          <cell r="F80">
            <v>1.9</v>
          </cell>
        </row>
        <row r="81">
          <cell r="B81">
            <v>3</v>
          </cell>
          <cell r="C81">
            <v>8</v>
          </cell>
          <cell r="D81">
            <v>11</v>
          </cell>
          <cell r="E81">
            <v>2.2000000000000002</v>
          </cell>
          <cell r="F81">
            <v>1.7</v>
          </cell>
        </row>
        <row r="89">
          <cell r="F89" t="str">
            <v>Infection %</v>
          </cell>
        </row>
        <row r="90">
          <cell r="B90" t="str">
            <v>ctrl</v>
          </cell>
          <cell r="F90">
            <v>15.666666666666666</v>
          </cell>
        </row>
        <row r="91">
          <cell r="B91" t="str">
            <v>4OH-TMX</v>
          </cell>
          <cell r="F91">
            <v>6.333333333333333</v>
          </cell>
        </row>
        <row r="94">
          <cell r="F94" t="str">
            <v>Infection %</v>
          </cell>
        </row>
        <row r="95">
          <cell r="B95" t="str">
            <v>ctrl</v>
          </cell>
          <cell r="F95">
            <v>29.333333333333332</v>
          </cell>
        </row>
        <row r="96">
          <cell r="B96" t="str">
            <v>4OH-TMX</v>
          </cell>
          <cell r="F96">
            <v>17.666666666666668</v>
          </cell>
        </row>
        <row r="99">
          <cell r="F99" t="str">
            <v>Infection %</v>
          </cell>
        </row>
        <row r="100">
          <cell r="B100" t="str">
            <v>ctrl</v>
          </cell>
          <cell r="F100">
            <v>56.333333333333336</v>
          </cell>
        </row>
        <row r="101">
          <cell r="B101" t="str">
            <v>4OH-TMX</v>
          </cell>
          <cell r="F101">
            <v>51.333333333333336</v>
          </cell>
        </row>
        <row r="104">
          <cell r="C104" t="str">
            <v>MOI 1</v>
          </cell>
          <cell r="D104" t="str">
            <v>MOI  3</v>
          </cell>
          <cell r="E104" t="str">
            <v>MOI 10</v>
          </cell>
        </row>
        <row r="105">
          <cell r="B105" t="str">
            <v>ctrl</v>
          </cell>
          <cell r="C105">
            <v>15.666666666666666</v>
          </cell>
          <cell r="D105">
            <v>29.333333333333332</v>
          </cell>
          <cell r="E105">
            <v>56.333333333333336</v>
          </cell>
          <cell r="F105">
            <v>2.0816659994661282</v>
          </cell>
          <cell r="G105">
            <v>3.0550504633038935</v>
          </cell>
          <cell r="H105">
            <v>4.0414518843273806</v>
          </cell>
        </row>
        <row r="106">
          <cell r="B106" t="str">
            <v>4OH-TMX</v>
          </cell>
          <cell r="C106">
            <v>6.333333333333333</v>
          </cell>
          <cell r="D106">
            <v>17.666666666666668</v>
          </cell>
          <cell r="E106">
            <v>51.333333333333336</v>
          </cell>
          <cell r="F106">
            <v>1.5275252316519474</v>
          </cell>
          <cell r="G106">
            <v>3.0550504633038904</v>
          </cell>
          <cell r="H106">
            <v>4.1633319989322661</v>
          </cell>
        </row>
      </sheetData>
      <sheetData sheetId="1">
        <row r="1">
          <cell r="E1" t="str">
            <v>WT Tf uptake</v>
          </cell>
          <cell r="F1" t="str">
            <v>KO Tf uptake</v>
          </cell>
        </row>
        <row r="2">
          <cell r="D2" t="str">
            <v>exp.1</v>
          </cell>
          <cell r="E2">
            <v>97</v>
          </cell>
          <cell r="F2">
            <v>3</v>
          </cell>
        </row>
        <row r="3">
          <cell r="D3" t="str">
            <v>exp.1</v>
          </cell>
          <cell r="E3">
            <v>94</v>
          </cell>
          <cell r="F3">
            <v>6</v>
          </cell>
        </row>
        <row r="4">
          <cell r="D4" t="str">
            <v>exp.1</v>
          </cell>
          <cell r="E4">
            <v>96</v>
          </cell>
          <cell r="F4">
            <v>4</v>
          </cell>
        </row>
        <row r="5">
          <cell r="D5" t="str">
            <v>exp.2</v>
          </cell>
          <cell r="E5">
            <v>99</v>
          </cell>
          <cell r="F5">
            <v>1</v>
          </cell>
        </row>
        <row r="6">
          <cell r="D6" t="str">
            <v>exp.2</v>
          </cell>
          <cell r="E6">
            <v>98</v>
          </cell>
          <cell r="F6">
            <v>2</v>
          </cell>
        </row>
        <row r="7">
          <cell r="D7" t="str">
            <v>exp.2</v>
          </cell>
          <cell r="E7">
            <v>95</v>
          </cell>
          <cell r="F7">
            <v>5</v>
          </cell>
        </row>
        <row r="8">
          <cell r="D8" t="str">
            <v>exp.3</v>
          </cell>
          <cell r="E8">
            <v>94</v>
          </cell>
          <cell r="F8">
            <v>6</v>
          </cell>
        </row>
        <row r="9">
          <cell r="D9" t="str">
            <v>exp.3</v>
          </cell>
          <cell r="E9">
            <v>98</v>
          </cell>
          <cell r="F9">
            <v>2</v>
          </cell>
        </row>
        <row r="10">
          <cell r="D10" t="str">
            <v>exp.3</v>
          </cell>
          <cell r="E10">
            <v>97</v>
          </cell>
          <cell r="F10">
            <v>3</v>
          </cell>
        </row>
        <row r="11">
          <cell r="D11" t="str">
            <v>MEAN</v>
          </cell>
          <cell r="E11">
            <v>96.444444444444443</v>
          </cell>
          <cell r="F11">
            <v>3.5555555555555554</v>
          </cell>
        </row>
        <row r="12">
          <cell r="E12">
            <v>1.8104634152000358</v>
          </cell>
          <cell r="F12">
            <v>1.8104634152000361</v>
          </cell>
        </row>
        <row r="15">
          <cell r="D15" t="str">
            <v>exp.1</v>
          </cell>
          <cell r="E15" t="str">
            <v>exp.2</v>
          </cell>
          <cell r="F15" t="str">
            <v>exp.3</v>
          </cell>
        </row>
        <row r="19">
          <cell r="C19" t="str">
            <v>4OH-TMX</v>
          </cell>
          <cell r="D19">
            <v>4.333333333333333</v>
          </cell>
          <cell r="E19">
            <v>2.6666666666666665</v>
          </cell>
          <cell r="F19">
            <v>3.6666666666666665</v>
          </cell>
        </row>
        <row r="20">
          <cell r="D20">
            <v>1.5275252316519463</v>
          </cell>
          <cell r="E20">
            <v>2.0816659994661331</v>
          </cell>
          <cell r="F20">
            <v>2.0816659994661326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ure 5B Spike binding"/>
    </sheetNames>
    <sheetDataSet>
      <sheetData sheetId="0">
        <row r="2">
          <cell r="C2" t="str">
            <v>Mean Fluorescence intensity</v>
          </cell>
        </row>
        <row r="3">
          <cell r="B3" t="str">
            <v>N.t.</v>
          </cell>
          <cell r="C3">
            <v>0.23679999999999984</v>
          </cell>
          <cell r="D3">
            <v>1.4524526498306236</v>
          </cell>
        </row>
        <row r="4">
          <cell r="B4" t="str">
            <v>ACE2</v>
          </cell>
          <cell r="C4">
            <v>68.730800000000016</v>
          </cell>
          <cell r="D4">
            <v>35.382133806484866</v>
          </cell>
        </row>
        <row r="5">
          <cell r="B5" t="str">
            <v>Rab5+ACE2</v>
          </cell>
          <cell r="C5">
            <v>89.741600000000005</v>
          </cell>
          <cell r="D5">
            <v>46.54714423356176</v>
          </cell>
        </row>
        <row r="6">
          <cell r="D6">
            <v>1.048361721926168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EF-L5-TNF647-4.3.2021Well"/>
      <sheetName val="Sheet1"/>
    </sheetNames>
    <sheetDataSet>
      <sheetData sheetId="0"/>
      <sheetData sheetId="1">
        <row r="2">
          <cell r="F2" t="str">
            <v>Mean Ctrl</v>
          </cell>
          <cell r="G2" t="str">
            <v>Mean 4OH-TMX</v>
          </cell>
        </row>
        <row r="3">
          <cell r="E3" t="str">
            <v>Tf 5 mg/ml</v>
          </cell>
          <cell r="F3">
            <v>2.7642519863265488E-4</v>
          </cell>
          <cell r="G3">
            <v>4.3221700497010152E-4</v>
          </cell>
        </row>
        <row r="4">
          <cell r="E4" t="str">
            <v>Tf 2.5mg/ml</v>
          </cell>
          <cell r="F4">
            <v>2.5831302858495171E-4</v>
          </cell>
          <cell r="G4">
            <v>3.9670624420725829E-4</v>
          </cell>
        </row>
        <row r="5">
          <cell r="E5" t="str">
            <v>Tf 1.25ug/ml</v>
          </cell>
          <cell r="F5">
            <v>1.3841094968823327E-4</v>
          </cell>
          <cell r="G5">
            <v>2.9902088058340968E-4</v>
          </cell>
        </row>
        <row r="7">
          <cell r="F7">
            <v>3.8987354405403101E-5</v>
          </cell>
          <cell r="G7">
            <v>3.3064878875003238E-5</v>
          </cell>
        </row>
        <row r="8">
          <cell r="F8">
            <v>5.1498463576261925E-5</v>
          </cell>
          <cell r="G8">
            <v>3.3992639281647282E-5</v>
          </cell>
        </row>
        <row r="9">
          <cell r="F9">
            <v>1.480821458130839E-5</v>
          </cell>
          <cell r="G9">
            <v>4.6214984968917079E-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FV-Heparin-Dynamin-20.10.2023W"/>
      <sheetName val="Sheet1"/>
    </sheetNames>
    <sheetDataSet>
      <sheetData sheetId="0" refreshError="1"/>
      <sheetData sheetId="1">
        <row r="26">
          <cell r="I26" t="str">
            <v>Ctrl</v>
          </cell>
          <cell r="J26" t="str">
            <v>4OH-TMX</v>
          </cell>
        </row>
        <row r="27">
          <cell r="H27">
            <v>1.5625E-2</v>
          </cell>
          <cell r="I27">
            <v>0.88672130987116304</v>
          </cell>
          <cell r="J27">
            <v>0.77375338410346084</v>
          </cell>
        </row>
        <row r="28">
          <cell r="H28">
            <v>3.125E-2</v>
          </cell>
          <cell r="I28">
            <v>0.7790110569538673</v>
          </cell>
          <cell r="J28">
            <v>0.50654337767070801</v>
          </cell>
        </row>
        <row r="29">
          <cell r="H29">
            <v>6.25E-2</v>
          </cell>
          <cell r="I29">
            <v>0.66495146048049625</v>
          </cell>
          <cell r="J29">
            <v>0.32404895597646188</v>
          </cell>
        </row>
        <row r="30">
          <cell r="H30">
            <v>0.125</v>
          </cell>
          <cell r="I30">
            <v>0.46397438338104235</v>
          </cell>
          <cell r="J30">
            <v>0.22667960254238448</v>
          </cell>
        </row>
        <row r="31">
          <cell r="H31">
            <v>0.25</v>
          </cell>
          <cell r="I31">
            <v>0.27751343963053471</v>
          </cell>
          <cell r="J31">
            <v>0.19798911800524979</v>
          </cell>
        </row>
        <row r="32">
          <cell r="H32">
            <v>0.5</v>
          </cell>
          <cell r="I32">
            <v>0.23121294232091119</v>
          </cell>
          <cell r="J32">
            <v>0.14958158092199275</v>
          </cell>
        </row>
        <row r="33">
          <cell r="H33">
            <v>1</v>
          </cell>
          <cell r="I33">
            <v>0.16803814189176808</v>
          </cell>
          <cell r="J33">
            <v>6.8710418344973059E-2</v>
          </cell>
        </row>
        <row r="35">
          <cell r="I35">
            <v>5.523482992896922E-2</v>
          </cell>
          <cell r="J35">
            <v>5.817232952033366E-2</v>
          </cell>
        </row>
        <row r="36">
          <cell r="I36">
            <v>5.2836775878004796E-2</v>
          </cell>
          <cell r="J36">
            <v>0.12062131915997248</v>
          </cell>
        </row>
        <row r="37">
          <cell r="I37">
            <v>3.2323945133614321E-2</v>
          </cell>
          <cell r="J37">
            <v>1.3177300672350886E-2</v>
          </cell>
        </row>
        <row r="38">
          <cell r="I38">
            <v>1.2735939096760768E-2</v>
          </cell>
          <cell r="J38">
            <v>4.7938950944065948E-3</v>
          </cell>
        </row>
        <row r="39">
          <cell r="I39">
            <v>2.2995260785267549E-2</v>
          </cell>
          <cell r="J39">
            <v>2.7256948559587754E-2</v>
          </cell>
        </row>
        <row r="40">
          <cell r="I40">
            <v>2.1442142326009796E-2</v>
          </cell>
          <cell r="J40">
            <v>3.685300245887857E-2</v>
          </cell>
        </row>
        <row r="41">
          <cell r="I41">
            <v>4.3713424140232784E-2</v>
          </cell>
          <cell r="J41">
            <v>3.9293509507637471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2">
          <cell r="L2" t="str">
            <v>Ctrl #1</v>
          </cell>
          <cell r="M2" t="str">
            <v>Ctrl #2</v>
          </cell>
          <cell r="N2" t="str">
            <v>4OH-TMX #1</v>
          </cell>
          <cell r="O2" t="str">
            <v>4OH-TMX #2</v>
          </cell>
        </row>
        <row r="3">
          <cell r="K3">
            <v>2</v>
          </cell>
          <cell r="L3">
            <v>40.444444444444443</v>
          </cell>
          <cell r="M3">
            <v>38.531385708645878</v>
          </cell>
          <cell r="N3">
            <v>52.13178294573644</v>
          </cell>
          <cell r="O3">
            <v>45.585738539898138</v>
          </cell>
        </row>
        <row r="4">
          <cell r="K4">
            <v>1</v>
          </cell>
          <cell r="L4">
            <v>15.989053948397187</v>
          </cell>
          <cell r="M4">
            <v>15.291529152915292</v>
          </cell>
          <cell r="N4">
            <v>34.282807731434382</v>
          </cell>
          <cell r="O4">
            <v>37.585034013605437</v>
          </cell>
        </row>
        <row r="5">
          <cell r="K5">
            <v>0.5</v>
          </cell>
          <cell r="L5">
            <v>6.1360448807854135</v>
          </cell>
          <cell r="M5">
            <v>4.6886184681460277</v>
          </cell>
          <cell r="N5">
            <v>18.755980861244019</v>
          </cell>
          <cell r="O5">
            <v>16.554379210779597</v>
          </cell>
        </row>
        <row r="6">
          <cell r="K6">
            <v>0.25</v>
          </cell>
          <cell r="L6">
            <v>2.9178674351585014</v>
          </cell>
          <cell r="M6">
            <v>2.448830409356725</v>
          </cell>
          <cell r="N6">
            <v>6.2925170068027212</v>
          </cell>
          <cell r="O6">
            <v>5.6013179571663922</v>
          </cell>
        </row>
        <row r="7">
          <cell r="K7">
            <v>0.125</v>
          </cell>
          <cell r="L7">
            <v>1.0082823190493337</v>
          </cell>
          <cell r="M7">
            <v>0.32108455226542992</v>
          </cell>
          <cell r="N7">
            <v>1.4760147601476015</v>
          </cell>
          <cell r="O7">
            <v>1.7167381974248928</v>
          </cell>
        </row>
        <row r="8">
          <cell r="K8" t="str">
            <v xml:space="preserve">n.i. </v>
          </cell>
          <cell r="L8">
            <v>7.564296520423601E-2</v>
          </cell>
          <cell r="M8">
            <v>0</v>
          </cell>
          <cell r="N8">
            <v>0</v>
          </cell>
          <cell r="O8">
            <v>0</v>
          </cell>
        </row>
      </sheetData>
      <sheetData sheetId="1" refreshError="1"/>
      <sheetData sheetId="2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efault"/>
    </sheetNames>
    <sheetDataSet>
      <sheetData sheetId="0">
        <row r="19">
          <cell r="N19" t="str">
            <v>Ctrl #1</v>
          </cell>
          <cell r="O19" t="str">
            <v>Ctrl #2</v>
          </cell>
          <cell r="P19" t="str">
            <v>4OH-TMX #1</v>
          </cell>
          <cell r="Q19" t="str">
            <v>4OH-TMX #2</v>
          </cell>
        </row>
        <row r="23">
          <cell r="M23">
            <v>0.5</v>
          </cell>
          <cell r="N23">
            <v>38.722294654498043</v>
          </cell>
          <cell r="O23">
            <v>47.730220492866408</v>
          </cell>
          <cell r="P23">
            <v>56.824925816023743</v>
          </cell>
          <cell r="Q23">
            <v>56.289978678038381</v>
          </cell>
        </row>
        <row r="24">
          <cell r="M24">
            <v>0.25</v>
          </cell>
          <cell r="N24">
            <v>20</v>
          </cell>
          <cell r="O24">
            <v>20.986238532110089</v>
          </cell>
          <cell r="P24">
            <v>35.95441595441595</v>
          </cell>
          <cell r="Q24">
            <v>37.034883720930232</v>
          </cell>
        </row>
        <row r="25">
          <cell r="M25">
            <v>0.125</v>
          </cell>
          <cell r="N25">
            <v>11.328976034858387</v>
          </cell>
          <cell r="O25">
            <v>13.009922822491731</v>
          </cell>
          <cell r="P25">
            <v>17.490494296577946</v>
          </cell>
          <cell r="Q25">
            <v>16.857855361596013</v>
          </cell>
        </row>
        <row r="26">
          <cell r="M26">
            <v>6.25E-2</v>
          </cell>
          <cell r="N26">
            <v>7.3832790445168301</v>
          </cell>
          <cell r="O26">
            <v>5.8531746031746028</v>
          </cell>
          <cell r="P26">
            <v>8.2748948106591858</v>
          </cell>
          <cell r="Q26">
            <v>8.2947173308619089</v>
          </cell>
        </row>
        <row r="27">
          <cell r="M27">
            <v>3.125E-2</v>
          </cell>
          <cell r="N27">
            <v>2.5450689289501591</v>
          </cell>
          <cell r="O27">
            <v>1.8274111675126905</v>
          </cell>
          <cell r="P27">
            <v>5.0179211469534053</v>
          </cell>
          <cell r="Q27">
            <v>4.2793702058942271</v>
          </cell>
        </row>
        <row r="28">
          <cell r="M28" t="str">
            <v>n.i.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EF-A-ACE2staining-23.02.2023We"/>
      <sheetName val="Sheet1"/>
    </sheetNames>
    <sheetDataSet>
      <sheetData sheetId="0"/>
      <sheetData sheetId="1">
        <row r="3">
          <cell r="F3" t="str">
            <v>Ctrl</v>
          </cell>
          <cell r="G3" t="str">
            <v>4OH-TMX</v>
          </cell>
        </row>
        <row r="4">
          <cell r="E4" t="str">
            <v>non-permeabilized</v>
          </cell>
          <cell r="F4">
            <v>2.27973687482221E-3</v>
          </cell>
          <cell r="G4">
            <v>1.9742853431820775E-3</v>
          </cell>
        </row>
        <row r="7">
          <cell r="F7">
            <v>4.8014121993592506E-5</v>
          </cell>
          <cell r="G7">
            <v>3.8187096604771863E-5</v>
          </cell>
        </row>
        <row r="8">
          <cell r="F8">
            <v>4.2599820928914849E-5</v>
          </cell>
          <cell r="G8">
            <v>3.4341175584376339E-5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1A639-B747-BB4B-A5F1-9E2689F9092A}">
  <dimension ref="A1:S106"/>
  <sheetViews>
    <sheetView topLeftCell="A33" workbookViewId="0">
      <selection activeCell="C47" sqref="C47:G47"/>
    </sheetView>
  </sheetViews>
  <sheetFormatPr baseColWidth="10" defaultRowHeight="16" x14ac:dyDescent="0.2"/>
  <sheetData>
    <row r="1" spans="1:9" x14ac:dyDescent="0.2">
      <c r="A1" s="4" t="s">
        <v>25</v>
      </c>
      <c r="B1" s="4" t="s">
        <v>26</v>
      </c>
    </row>
    <row r="3" spans="1:9" x14ac:dyDescent="0.2">
      <c r="A3" s="4" t="s">
        <v>27</v>
      </c>
      <c r="B3" s="4" t="s">
        <v>28</v>
      </c>
      <c r="E3" t="s">
        <v>29</v>
      </c>
    </row>
    <row r="4" spans="1:9" x14ac:dyDescent="0.2">
      <c r="B4" t="s">
        <v>30</v>
      </c>
    </row>
    <row r="6" spans="1:9" x14ac:dyDescent="0.2">
      <c r="C6" s="1" t="s">
        <v>31</v>
      </c>
      <c r="D6" s="1" t="s">
        <v>32</v>
      </c>
      <c r="E6" s="1" t="s">
        <v>33</v>
      </c>
      <c r="F6" s="1" t="s">
        <v>34</v>
      </c>
      <c r="G6" s="1" t="s">
        <v>35</v>
      </c>
      <c r="H6" s="1" t="s">
        <v>36</v>
      </c>
      <c r="I6" s="1" t="s">
        <v>7</v>
      </c>
    </row>
    <row r="7" spans="1:9" x14ac:dyDescent="0.2">
      <c r="B7" s="47" t="s">
        <v>37</v>
      </c>
      <c r="C7" s="48">
        <v>25.11</v>
      </c>
      <c r="D7" s="48">
        <v>25.06</v>
      </c>
      <c r="E7" s="48">
        <v>24.18</v>
      </c>
      <c r="F7" s="48">
        <v>25.63</v>
      </c>
      <c r="G7" s="48">
        <v>24.36</v>
      </c>
      <c r="H7" s="48">
        <f>AVERAGE(C7:G7)</f>
        <v>24.867999999999999</v>
      </c>
      <c r="I7" s="49">
        <f>STDEV(C7:G7)</f>
        <v>0.59318631137274203</v>
      </c>
    </row>
    <row r="8" spans="1:9" x14ac:dyDescent="0.2">
      <c r="A8" t="s">
        <v>38</v>
      </c>
      <c r="B8" s="50" t="s">
        <v>39</v>
      </c>
      <c r="C8">
        <v>78.430000000000007</v>
      </c>
      <c r="D8">
        <v>72.569999999999993</v>
      </c>
      <c r="E8">
        <v>75.66</v>
      </c>
      <c r="F8">
        <v>73.91</v>
      </c>
      <c r="G8">
        <v>76.78</v>
      </c>
      <c r="H8">
        <f>AVERAGE(C8:G8)</f>
        <v>75.47</v>
      </c>
      <c r="I8" s="51">
        <f>STDEV(C8:G8)</f>
        <v>2.3107033561234172</v>
      </c>
    </row>
    <row r="9" spans="1:9" x14ac:dyDescent="0.2">
      <c r="B9" s="50" t="s">
        <v>2</v>
      </c>
      <c r="C9">
        <v>28.03</v>
      </c>
      <c r="D9">
        <v>30.12</v>
      </c>
      <c r="E9">
        <v>26.38</v>
      </c>
      <c r="F9">
        <v>31.24</v>
      </c>
      <c r="G9">
        <v>27.42</v>
      </c>
      <c r="H9">
        <f>AVERAGE(C9:G9)</f>
        <v>28.637999999999998</v>
      </c>
      <c r="I9" s="51">
        <f>STDEV(C9:G9)</f>
        <v>1.994898493658261</v>
      </c>
    </row>
    <row r="10" spans="1:9" x14ac:dyDescent="0.2">
      <c r="A10" t="s">
        <v>40</v>
      </c>
      <c r="B10" s="52" t="s">
        <v>39</v>
      </c>
      <c r="C10" s="53">
        <f>C8-C7</f>
        <v>53.320000000000007</v>
      </c>
      <c r="D10" s="53">
        <f>D8-D7</f>
        <v>47.509999999999991</v>
      </c>
      <c r="E10" s="53">
        <f>E8-E7</f>
        <v>51.48</v>
      </c>
      <c r="F10" s="53">
        <f>F8-F7</f>
        <v>48.28</v>
      </c>
      <c r="G10" s="53">
        <f>G8-G7</f>
        <v>52.42</v>
      </c>
      <c r="H10" s="53">
        <f>AVERAGE(C10:G10)</f>
        <v>50.601999999999997</v>
      </c>
      <c r="I10" s="54">
        <f>STDEV(C10:G10)</f>
        <v>2.5698093314485457</v>
      </c>
    </row>
    <row r="11" spans="1:9" x14ac:dyDescent="0.2">
      <c r="A11" t="s">
        <v>40</v>
      </c>
      <c r="B11" s="55" t="s">
        <v>2</v>
      </c>
      <c r="C11" s="6">
        <f>C9-C7</f>
        <v>2.9200000000000017</v>
      </c>
      <c r="D11" s="6">
        <f>D9-D7</f>
        <v>5.0600000000000023</v>
      </c>
      <c r="E11" s="6">
        <f>E9-E7</f>
        <v>2.1999999999999993</v>
      </c>
      <c r="F11" s="6">
        <f>F9-F7</f>
        <v>5.6099999999999994</v>
      </c>
      <c r="G11" s="6">
        <f>G9-G7</f>
        <v>3.0600000000000023</v>
      </c>
      <c r="H11" s="6">
        <f>AVERAGE(C11:G11)</f>
        <v>3.7700000000000009</v>
      </c>
      <c r="I11" s="56">
        <f>STDEV(C11:G11)</f>
        <v>1.4782760229402361</v>
      </c>
    </row>
    <row r="16" spans="1:9" x14ac:dyDescent="0.2">
      <c r="A16" s="4" t="s">
        <v>41</v>
      </c>
      <c r="B16" s="4" t="s">
        <v>42</v>
      </c>
      <c r="E16" t="s">
        <v>29</v>
      </c>
    </row>
    <row r="17" spans="1:19" x14ac:dyDescent="0.2">
      <c r="B17" t="s">
        <v>30</v>
      </c>
    </row>
    <row r="19" spans="1:19" x14ac:dyDescent="0.2">
      <c r="A19" t="s">
        <v>43</v>
      </c>
      <c r="C19" s="1" t="s">
        <v>31</v>
      </c>
      <c r="D19" s="1" t="s">
        <v>32</v>
      </c>
      <c r="E19" s="1" t="s">
        <v>33</v>
      </c>
      <c r="F19" s="1" t="s">
        <v>34</v>
      </c>
      <c r="G19" s="1" t="s">
        <v>35</v>
      </c>
      <c r="H19" s="1" t="s">
        <v>36</v>
      </c>
      <c r="I19" s="1" t="s">
        <v>7</v>
      </c>
      <c r="K19" t="s">
        <v>44</v>
      </c>
      <c r="M19" s="1" t="s">
        <v>31</v>
      </c>
      <c r="N19" s="1" t="s">
        <v>32</v>
      </c>
      <c r="O19" s="1" t="s">
        <v>33</v>
      </c>
      <c r="P19" s="1" t="s">
        <v>34</v>
      </c>
      <c r="Q19" s="1" t="s">
        <v>35</v>
      </c>
      <c r="R19" s="1" t="s">
        <v>36</v>
      </c>
      <c r="S19" s="1" t="s">
        <v>7</v>
      </c>
    </row>
    <row r="20" spans="1:19" x14ac:dyDescent="0.2">
      <c r="B20" s="47" t="s">
        <v>45</v>
      </c>
      <c r="C20" s="48">
        <f>C7*0.75</f>
        <v>18.8325</v>
      </c>
      <c r="D20" s="48">
        <f t="shared" ref="D20:G20" si="0">D7*0.75</f>
        <v>18.794999999999998</v>
      </c>
      <c r="E20" s="48">
        <f t="shared" si="0"/>
        <v>18.134999999999998</v>
      </c>
      <c r="F20" s="48">
        <f t="shared" si="0"/>
        <v>19.2225</v>
      </c>
      <c r="G20" s="48">
        <f t="shared" si="0"/>
        <v>18.27</v>
      </c>
      <c r="H20" s="48">
        <f>AVERAGE(C20:G20)</f>
        <v>18.651</v>
      </c>
      <c r="I20" s="49">
        <f>STDEV(C20:G20)</f>
        <v>0.4448897335295573</v>
      </c>
      <c r="L20" s="47" t="s">
        <v>45</v>
      </c>
      <c r="M20" s="48">
        <f>C7*0.75</f>
        <v>18.8325</v>
      </c>
      <c r="N20" s="48">
        <f t="shared" ref="N20:Q21" si="1">D7*0.75</f>
        <v>18.794999999999998</v>
      </c>
      <c r="O20" s="48">
        <f t="shared" si="1"/>
        <v>18.134999999999998</v>
      </c>
      <c r="P20" s="48">
        <f t="shared" si="1"/>
        <v>19.2225</v>
      </c>
      <c r="Q20" s="48">
        <f t="shared" si="1"/>
        <v>18.27</v>
      </c>
      <c r="R20" s="48">
        <f>AVERAGE(M20:Q20)</f>
        <v>18.651</v>
      </c>
      <c r="S20" s="49">
        <f>STDEV(M20:Q20)</f>
        <v>0.4448897335295573</v>
      </c>
    </row>
    <row r="21" spans="1:19" x14ac:dyDescent="0.2">
      <c r="A21" t="s">
        <v>38</v>
      </c>
      <c r="B21" s="50" t="s">
        <v>39</v>
      </c>
      <c r="C21">
        <f>C8*1.3</f>
        <v>101.95900000000002</v>
      </c>
      <c r="D21">
        <f t="shared" ref="D21:G21" si="2">D8*1.3</f>
        <v>94.340999999999994</v>
      </c>
      <c r="E21">
        <f t="shared" si="2"/>
        <v>98.358000000000004</v>
      </c>
      <c r="F21">
        <f t="shared" si="2"/>
        <v>96.082999999999998</v>
      </c>
      <c r="G21">
        <f t="shared" si="2"/>
        <v>99.814000000000007</v>
      </c>
      <c r="H21">
        <f>AVERAGE(C21:G21)</f>
        <v>98.111000000000004</v>
      </c>
      <c r="I21" s="51">
        <f>STDEV(C21:G21)</f>
        <v>3.0039143629604443</v>
      </c>
      <c r="K21" t="s">
        <v>38</v>
      </c>
      <c r="L21" s="50" t="s">
        <v>39</v>
      </c>
      <c r="M21">
        <f>C8*0.75</f>
        <v>58.822500000000005</v>
      </c>
      <c r="N21">
        <f t="shared" si="1"/>
        <v>54.427499999999995</v>
      </c>
      <c r="O21">
        <f t="shared" si="1"/>
        <v>56.744999999999997</v>
      </c>
      <c r="P21">
        <f t="shared" si="1"/>
        <v>55.432499999999997</v>
      </c>
      <c r="Q21">
        <f t="shared" si="1"/>
        <v>57.585000000000001</v>
      </c>
      <c r="R21">
        <f>AVERAGE(M21:Q21)</f>
        <v>56.602499999999999</v>
      </c>
      <c r="S21" s="51">
        <f>STDEV(M21:Q21)</f>
        <v>1.7330275170925626</v>
      </c>
    </row>
    <row r="22" spans="1:19" x14ac:dyDescent="0.2">
      <c r="B22" s="50" t="s">
        <v>2</v>
      </c>
      <c r="C22">
        <f>C8*1.2</f>
        <v>94.116</v>
      </c>
      <c r="D22">
        <v>97</v>
      </c>
      <c r="E22">
        <v>107.2</v>
      </c>
      <c r="F22">
        <f t="shared" ref="F22" si="3">F8*1.2</f>
        <v>88.691999999999993</v>
      </c>
      <c r="G22">
        <v>118.38</v>
      </c>
      <c r="H22">
        <f>AVERAGE(C22:G22)</f>
        <v>101.07759999999999</v>
      </c>
      <c r="I22" s="51">
        <f>STDEV(C22:G22)</f>
        <v>11.782939056109932</v>
      </c>
      <c r="L22" s="50" t="s">
        <v>2</v>
      </c>
      <c r="M22">
        <f>C9*1.2</f>
        <v>33.636000000000003</v>
      </c>
      <c r="N22">
        <f t="shared" ref="N22:R22" si="4">D9*1.2</f>
        <v>36.143999999999998</v>
      </c>
      <c r="O22">
        <f t="shared" si="4"/>
        <v>31.655999999999999</v>
      </c>
      <c r="P22">
        <f t="shared" si="4"/>
        <v>37.488</v>
      </c>
      <c r="Q22">
        <f t="shared" si="4"/>
        <v>32.904000000000003</v>
      </c>
      <c r="R22">
        <f t="shared" si="4"/>
        <v>34.365599999999993</v>
      </c>
      <c r="S22" s="51">
        <f>STDEV(M22:Q22)</f>
        <v>2.3938781923899128</v>
      </c>
    </row>
    <row r="23" spans="1:19" x14ac:dyDescent="0.2">
      <c r="A23" t="s">
        <v>40</v>
      </c>
      <c r="B23" s="52" t="s">
        <v>39</v>
      </c>
      <c r="C23" s="53">
        <f>C21-C20</f>
        <v>83.126500000000021</v>
      </c>
      <c r="D23" s="53">
        <f>D21-D20</f>
        <v>75.545999999999992</v>
      </c>
      <c r="E23" s="53">
        <f>E21-E20</f>
        <v>80.223000000000013</v>
      </c>
      <c r="F23" s="53">
        <f>F21-F20</f>
        <v>76.860500000000002</v>
      </c>
      <c r="G23" s="53">
        <f>G21-G20</f>
        <v>81.544000000000011</v>
      </c>
      <c r="H23" s="53">
        <f>AVERAGE(C23:G23)</f>
        <v>79.460000000000008</v>
      </c>
      <c r="I23" s="54">
        <f>STDEV(C23:G23)</f>
        <v>3.1798287493196971</v>
      </c>
      <c r="K23" t="s">
        <v>40</v>
      </c>
      <c r="L23" s="52" t="s">
        <v>39</v>
      </c>
      <c r="M23" s="53">
        <f>M21-M20</f>
        <v>39.990000000000009</v>
      </c>
      <c r="N23" s="53">
        <f>N21-N20</f>
        <v>35.632499999999993</v>
      </c>
      <c r="O23" s="53">
        <f>O21-O20</f>
        <v>38.61</v>
      </c>
      <c r="P23" s="53">
        <f>P21-P20</f>
        <v>36.209999999999994</v>
      </c>
      <c r="Q23" s="53">
        <f>Q21-Q20</f>
        <v>39.314999999999998</v>
      </c>
      <c r="R23" s="53">
        <f>AVERAGE(M23:Q23)</f>
        <v>37.951499999999996</v>
      </c>
      <c r="S23" s="54">
        <f>STDEV(M23:Q23)</f>
        <v>1.9273569985864116</v>
      </c>
    </row>
    <row r="24" spans="1:19" x14ac:dyDescent="0.2">
      <c r="A24" t="s">
        <v>40</v>
      </c>
      <c r="B24" s="55" t="s">
        <v>2</v>
      </c>
      <c r="C24" s="6">
        <f>C22-C20</f>
        <v>75.283500000000004</v>
      </c>
      <c r="D24" s="6">
        <f>D22-D20</f>
        <v>78.204999999999998</v>
      </c>
      <c r="E24" s="6">
        <f>E22-E20</f>
        <v>89.064999999999998</v>
      </c>
      <c r="F24" s="6">
        <f>F22-F20</f>
        <v>69.469499999999996</v>
      </c>
      <c r="G24" s="6">
        <f>G22-G20</f>
        <v>100.11</v>
      </c>
      <c r="H24" s="6">
        <f>AVERAGE(C24:G24)</f>
        <v>82.426599999999993</v>
      </c>
      <c r="I24" s="56">
        <f>STDEV(C24:G24)</f>
        <v>12.180960704107139</v>
      </c>
      <c r="K24" t="s">
        <v>40</v>
      </c>
      <c r="L24" s="55" t="s">
        <v>2</v>
      </c>
      <c r="M24" s="6">
        <f>M22-M20</f>
        <v>14.803500000000003</v>
      </c>
      <c r="N24" s="6">
        <f>N22-N20</f>
        <v>17.349</v>
      </c>
      <c r="O24" s="6">
        <f>O22-O20</f>
        <v>13.521000000000001</v>
      </c>
      <c r="P24" s="6">
        <f>P22-P20</f>
        <v>18.265499999999999</v>
      </c>
      <c r="Q24" s="6">
        <f>Q22-Q20</f>
        <v>14.634000000000004</v>
      </c>
      <c r="R24" s="6">
        <f>AVERAGE(M24:Q24)</f>
        <v>15.714600000000001</v>
      </c>
      <c r="S24" s="56">
        <f>STDEV(M24:Q24)</f>
        <v>1.9992520288848072</v>
      </c>
    </row>
    <row r="42" spans="1:9" x14ac:dyDescent="0.2">
      <c r="A42" s="4" t="s">
        <v>46</v>
      </c>
      <c r="B42" s="4" t="s">
        <v>91</v>
      </c>
    </row>
    <row r="43" spans="1:9" x14ac:dyDescent="0.2">
      <c r="B43" t="s">
        <v>47</v>
      </c>
    </row>
    <row r="45" spans="1:9" x14ac:dyDescent="0.2">
      <c r="C45" s="1" t="s">
        <v>48</v>
      </c>
      <c r="D45" s="1" t="s">
        <v>49</v>
      </c>
      <c r="E45" s="1" t="s">
        <v>50</v>
      </c>
      <c r="F45" s="1" t="s">
        <v>51</v>
      </c>
      <c r="G45" s="1" t="s">
        <v>52</v>
      </c>
      <c r="H45" s="1" t="s">
        <v>53</v>
      </c>
      <c r="I45" s="1" t="s">
        <v>7</v>
      </c>
    </row>
    <row r="46" spans="1:9" x14ac:dyDescent="0.2">
      <c r="A46" s="57" t="s">
        <v>54</v>
      </c>
      <c r="B46" s="53" t="s">
        <v>39</v>
      </c>
      <c r="C46" s="53">
        <v>0</v>
      </c>
      <c r="D46" s="53">
        <v>0</v>
      </c>
      <c r="E46" s="53">
        <v>0</v>
      </c>
      <c r="F46" s="53">
        <v>0</v>
      </c>
      <c r="G46" s="53">
        <v>0</v>
      </c>
      <c r="H46" s="53">
        <f>AVERAGE(C46:G46)</f>
        <v>0</v>
      </c>
      <c r="I46" s="54">
        <f>STDEV(E46:G46)</f>
        <v>0</v>
      </c>
    </row>
    <row r="47" spans="1:9" x14ac:dyDescent="0.2">
      <c r="A47" s="58" t="s">
        <v>55</v>
      </c>
      <c r="B47" s="48" t="s">
        <v>39</v>
      </c>
      <c r="C47" s="48">
        <v>21</v>
      </c>
      <c r="D47" s="48">
        <v>23</v>
      </c>
      <c r="E47" s="48">
        <v>19</v>
      </c>
      <c r="F47" s="48">
        <v>25</v>
      </c>
      <c r="G47" s="48">
        <v>23</v>
      </c>
      <c r="H47" s="48">
        <f t="shared" ref="H47:H48" si="5">AVERAGE(C47:G47)</f>
        <v>22.2</v>
      </c>
      <c r="I47" s="49">
        <f t="shared" ref="I47:I48" si="6">STDEV(E47:G47)</f>
        <v>3.0550504633038997</v>
      </c>
    </row>
    <row r="48" spans="1:9" x14ac:dyDescent="0.2">
      <c r="A48" s="59" t="s">
        <v>55</v>
      </c>
      <c r="B48" s="6" t="s">
        <v>2</v>
      </c>
      <c r="C48" s="6">
        <v>0</v>
      </c>
      <c r="D48" s="6">
        <v>1</v>
      </c>
      <c r="E48" s="6">
        <v>2</v>
      </c>
      <c r="F48" s="6">
        <v>2</v>
      </c>
      <c r="G48" s="6">
        <v>0</v>
      </c>
      <c r="H48" s="6">
        <f t="shared" si="5"/>
        <v>1</v>
      </c>
      <c r="I48" s="56">
        <f t="shared" si="6"/>
        <v>1.1547005383792517</v>
      </c>
    </row>
    <row r="57" spans="1:7" x14ac:dyDescent="0.2">
      <c r="A57" s="4" t="s">
        <v>56</v>
      </c>
      <c r="B57" s="4" t="s">
        <v>23</v>
      </c>
    </row>
    <row r="59" spans="1:7" x14ac:dyDescent="0.2">
      <c r="C59" t="s">
        <v>48</v>
      </c>
      <c r="D59" t="s">
        <v>49</v>
      </c>
      <c r="E59" t="s">
        <v>50</v>
      </c>
      <c r="F59" t="s">
        <v>57</v>
      </c>
      <c r="G59" t="s">
        <v>7</v>
      </c>
    </row>
    <row r="60" spans="1:7" x14ac:dyDescent="0.2">
      <c r="B60" t="s">
        <v>58</v>
      </c>
      <c r="C60">
        <v>30</v>
      </c>
      <c r="D60">
        <v>31</v>
      </c>
      <c r="E60">
        <v>34</v>
      </c>
      <c r="F60">
        <f>(AVERAGE(C60:E60))</f>
        <v>31.666666666666668</v>
      </c>
      <c r="G60">
        <f>STDEV(C60:E60)</f>
        <v>2.0816659994661331</v>
      </c>
    </row>
    <row r="61" spans="1:7" x14ac:dyDescent="0.2">
      <c r="B61" t="s">
        <v>2</v>
      </c>
      <c r="C61">
        <v>36</v>
      </c>
      <c r="D61">
        <v>35</v>
      </c>
      <c r="E61">
        <v>38</v>
      </c>
      <c r="F61">
        <f>(AVERAGE(C61:E61))</f>
        <v>36.333333333333336</v>
      </c>
      <c r="G61">
        <f>STDEV(C61:E61)</f>
        <v>1.5275252316519465</v>
      </c>
    </row>
    <row r="73" spans="1:13" x14ac:dyDescent="0.2">
      <c r="A73" s="4" t="s">
        <v>59</v>
      </c>
      <c r="B73" s="4" t="s">
        <v>23</v>
      </c>
    </row>
    <row r="74" spans="1:13" x14ac:dyDescent="0.2">
      <c r="B74" s="60" t="s">
        <v>60</v>
      </c>
    </row>
    <row r="75" spans="1:13" x14ac:dyDescent="0.2">
      <c r="B75" t="s">
        <v>23</v>
      </c>
    </row>
    <row r="76" spans="1:13" x14ac:dyDescent="0.2">
      <c r="C76" t="s">
        <v>48</v>
      </c>
      <c r="D76" t="s">
        <v>49</v>
      </c>
      <c r="E76" t="s">
        <v>50</v>
      </c>
      <c r="F76" s="66" t="s">
        <v>58</v>
      </c>
      <c r="G76" s="49" t="s">
        <v>7</v>
      </c>
      <c r="I76" t="s">
        <v>48</v>
      </c>
      <c r="J76" t="s">
        <v>49</v>
      </c>
      <c r="K76" t="s">
        <v>50</v>
      </c>
      <c r="L76" s="66" t="s">
        <v>2</v>
      </c>
      <c r="M76" s="49" t="s">
        <v>7</v>
      </c>
    </row>
    <row r="77" spans="1:13" x14ac:dyDescent="0.2">
      <c r="B77" t="s">
        <v>61</v>
      </c>
      <c r="C77" s="64">
        <v>39.396000000000001</v>
      </c>
      <c r="D77" s="64">
        <v>44.493000000000002</v>
      </c>
      <c r="E77" s="64">
        <v>40.360999999999997</v>
      </c>
      <c r="F77" s="67">
        <f>AVERAGE(C77:E77)</f>
        <v>41.416666666666664</v>
      </c>
      <c r="G77" s="51">
        <f>STDEV(C77:E77)</f>
        <v>2.707522175963355</v>
      </c>
      <c r="I77" s="65">
        <v>44.494</v>
      </c>
      <c r="J77" s="65">
        <v>48.406999999999996</v>
      </c>
      <c r="K77" s="65">
        <v>46.921999999999997</v>
      </c>
      <c r="L77" s="67">
        <v>46</v>
      </c>
      <c r="M77" s="51">
        <v>2.6</v>
      </c>
    </row>
    <row r="78" spans="1:13" x14ac:dyDescent="0.2">
      <c r="A78" s="205" t="s">
        <v>60</v>
      </c>
      <c r="B78">
        <v>0.1</v>
      </c>
      <c r="C78" s="64">
        <v>39.154000000000003</v>
      </c>
      <c r="D78" s="64">
        <v>43.707999999999998</v>
      </c>
      <c r="E78" s="64">
        <v>42.658999999999999</v>
      </c>
      <c r="F78" s="67">
        <f t="shared" ref="F78:F81" si="7">AVERAGE(C78:E78)</f>
        <v>41.840333333333326</v>
      </c>
      <c r="G78" s="51">
        <f t="shared" ref="G78:G81" si="8">STDEV(C78:E78)</f>
        <v>2.3848250110507729</v>
      </c>
      <c r="I78" s="65">
        <v>40.661000000000001</v>
      </c>
      <c r="J78" s="65">
        <v>47.335999999999999</v>
      </c>
      <c r="K78" s="65">
        <v>42.405999999999999</v>
      </c>
      <c r="L78" s="67">
        <v>44</v>
      </c>
      <c r="M78" s="51">
        <v>3.8</v>
      </c>
    </row>
    <row r="79" spans="1:13" x14ac:dyDescent="0.2">
      <c r="A79" s="205"/>
      <c r="B79">
        <v>0.3</v>
      </c>
      <c r="C79" s="64">
        <v>24.120999999999999</v>
      </c>
      <c r="D79" s="64">
        <v>34.726999999999997</v>
      </c>
      <c r="E79" s="64">
        <v>30.661999999999999</v>
      </c>
      <c r="F79" s="67">
        <f t="shared" si="7"/>
        <v>29.836666666666662</v>
      </c>
      <c r="G79" s="51">
        <f t="shared" si="8"/>
        <v>5.3509522828496223</v>
      </c>
      <c r="I79" s="65">
        <v>23.675000000000001</v>
      </c>
      <c r="J79" s="65">
        <v>26.901</v>
      </c>
      <c r="K79" s="65">
        <v>35.587000000000003</v>
      </c>
      <c r="L79" s="67">
        <v>28</v>
      </c>
      <c r="M79" s="51">
        <v>7.2</v>
      </c>
    </row>
    <row r="80" spans="1:13" x14ac:dyDescent="0.2">
      <c r="A80" s="205"/>
      <c r="B80">
        <v>1</v>
      </c>
      <c r="C80" s="64">
        <v>11.21</v>
      </c>
      <c r="D80" s="64">
        <v>13.933999999999999</v>
      </c>
      <c r="E80" s="64">
        <v>15.68</v>
      </c>
      <c r="F80" s="67">
        <f t="shared" si="7"/>
        <v>13.607999999999999</v>
      </c>
      <c r="G80" s="51">
        <f t="shared" si="8"/>
        <v>2.2527609726733209</v>
      </c>
      <c r="I80" s="65">
        <v>15.275</v>
      </c>
      <c r="J80" s="65">
        <v>15.494</v>
      </c>
      <c r="K80" s="65">
        <v>17.248000000000001</v>
      </c>
      <c r="L80" s="67">
        <v>16</v>
      </c>
      <c r="M80" s="51">
        <v>1.9</v>
      </c>
    </row>
    <row r="81" spans="1:13" x14ac:dyDescent="0.2">
      <c r="A81" s="205"/>
      <c r="B81">
        <v>3</v>
      </c>
      <c r="C81" s="64">
        <v>7.4249999999999998</v>
      </c>
      <c r="D81" s="64">
        <v>7.694</v>
      </c>
      <c r="E81" s="64">
        <v>9.3149999999999995</v>
      </c>
      <c r="F81" s="68">
        <f t="shared" si="7"/>
        <v>8.1446666666666658</v>
      </c>
      <c r="G81" s="56">
        <f t="shared" si="8"/>
        <v>1.0224237542884849</v>
      </c>
      <c r="I81" s="65">
        <v>9.6449999999999996</v>
      </c>
      <c r="J81" s="65">
        <v>10.914999999999999</v>
      </c>
      <c r="K81" s="65">
        <v>10.554</v>
      </c>
      <c r="L81" s="68">
        <v>11</v>
      </c>
      <c r="M81" s="56">
        <v>1.7</v>
      </c>
    </row>
    <row r="87" spans="1:13" x14ac:dyDescent="0.2">
      <c r="A87" t="s">
        <v>62</v>
      </c>
      <c r="B87" t="s">
        <v>63</v>
      </c>
    </row>
    <row r="88" spans="1:13" x14ac:dyDescent="0.2">
      <c r="B88" t="s">
        <v>64</v>
      </c>
    </row>
    <row r="89" spans="1:13" x14ac:dyDescent="0.2">
      <c r="C89" t="s">
        <v>48</v>
      </c>
      <c r="D89" t="s">
        <v>49</v>
      </c>
      <c r="E89" t="s">
        <v>50</v>
      </c>
      <c r="F89" t="s">
        <v>57</v>
      </c>
      <c r="G89" t="s">
        <v>7</v>
      </c>
    </row>
    <row r="90" spans="1:13" x14ac:dyDescent="0.2">
      <c r="B90" t="s">
        <v>39</v>
      </c>
      <c r="C90">
        <v>14</v>
      </c>
      <c r="D90">
        <v>15</v>
      </c>
      <c r="E90">
        <v>18</v>
      </c>
      <c r="F90">
        <f>(AVERAGE(C90:E90))</f>
        <v>15.666666666666666</v>
      </c>
      <c r="G90">
        <f>STDEV(C90:E90)</f>
        <v>2.0816659994661282</v>
      </c>
    </row>
    <row r="91" spans="1:13" x14ac:dyDescent="0.2">
      <c r="B91" t="s">
        <v>2</v>
      </c>
      <c r="C91">
        <v>5</v>
      </c>
      <c r="D91">
        <v>8</v>
      </c>
      <c r="E91">
        <v>6</v>
      </c>
      <c r="F91">
        <f>(AVERAGE(C91:E91))</f>
        <v>6.333333333333333</v>
      </c>
      <c r="G91">
        <f>STDEV(C91:E91)</f>
        <v>1.5275252316519474</v>
      </c>
    </row>
    <row r="93" spans="1:13" x14ac:dyDescent="0.2">
      <c r="B93" t="s">
        <v>65</v>
      </c>
    </row>
    <row r="94" spans="1:13" x14ac:dyDescent="0.2">
      <c r="C94" t="s">
        <v>48</v>
      </c>
      <c r="D94" t="s">
        <v>49</v>
      </c>
      <c r="E94" t="s">
        <v>50</v>
      </c>
      <c r="F94" t="s">
        <v>57</v>
      </c>
      <c r="G94" t="s">
        <v>7</v>
      </c>
    </row>
    <row r="95" spans="1:13" x14ac:dyDescent="0.2">
      <c r="B95" t="s">
        <v>39</v>
      </c>
      <c r="C95">
        <v>26</v>
      </c>
      <c r="D95">
        <v>30</v>
      </c>
      <c r="E95">
        <v>32</v>
      </c>
      <c r="F95">
        <f>(AVERAGE(C95:E95))</f>
        <v>29.333333333333332</v>
      </c>
      <c r="G95">
        <f>STDEV(C95:E95)</f>
        <v>3.0550504633038935</v>
      </c>
    </row>
    <row r="96" spans="1:13" x14ac:dyDescent="0.2">
      <c r="B96" t="s">
        <v>2</v>
      </c>
      <c r="C96">
        <v>15</v>
      </c>
      <c r="D96">
        <v>17</v>
      </c>
      <c r="E96">
        <v>21</v>
      </c>
      <c r="F96">
        <f>(AVERAGE(C96:E96))</f>
        <v>17.666666666666668</v>
      </c>
      <c r="G96">
        <f>STDEV(C96:E96)</f>
        <v>3.0550504633038904</v>
      </c>
    </row>
    <row r="98" spans="2:8" x14ac:dyDescent="0.2">
      <c r="B98" t="s">
        <v>66</v>
      </c>
    </row>
    <row r="99" spans="2:8" x14ac:dyDescent="0.2">
      <c r="C99" t="s">
        <v>48</v>
      </c>
      <c r="D99" t="s">
        <v>49</v>
      </c>
      <c r="E99" t="s">
        <v>50</v>
      </c>
      <c r="F99" t="s">
        <v>57</v>
      </c>
      <c r="G99" t="s">
        <v>7</v>
      </c>
    </row>
    <row r="100" spans="2:8" x14ac:dyDescent="0.2">
      <c r="B100" t="s">
        <v>39</v>
      </c>
      <c r="C100">
        <v>52</v>
      </c>
      <c r="D100">
        <v>60</v>
      </c>
      <c r="E100">
        <v>57</v>
      </c>
      <c r="F100">
        <f>(AVERAGE(C100:E100))</f>
        <v>56.333333333333336</v>
      </c>
      <c r="G100">
        <f>STDEV(C100:E100)</f>
        <v>4.0414518843273806</v>
      </c>
    </row>
    <row r="101" spans="2:8" x14ac:dyDescent="0.2">
      <c r="B101" t="s">
        <v>2</v>
      </c>
      <c r="C101">
        <v>56</v>
      </c>
      <c r="D101">
        <v>50</v>
      </c>
      <c r="E101">
        <v>48</v>
      </c>
      <c r="F101">
        <f>(AVERAGE(C101:E101))</f>
        <v>51.333333333333336</v>
      </c>
      <c r="G101">
        <f>STDEV(C101:E101)</f>
        <v>4.1633319989322661</v>
      </c>
    </row>
    <row r="103" spans="2:8" x14ac:dyDescent="0.2">
      <c r="B103" s="4" t="s">
        <v>67</v>
      </c>
    </row>
    <row r="104" spans="2:8" x14ac:dyDescent="0.2">
      <c r="B104" s="58"/>
      <c r="C104" s="62" t="s">
        <v>64</v>
      </c>
      <c r="D104" s="62" t="s">
        <v>68</v>
      </c>
      <c r="E104" s="63" t="s">
        <v>66</v>
      </c>
      <c r="F104" t="s">
        <v>7</v>
      </c>
      <c r="G104" t="s">
        <v>7</v>
      </c>
      <c r="H104" t="s">
        <v>7</v>
      </c>
    </row>
    <row r="105" spans="2:8" x14ac:dyDescent="0.2">
      <c r="B105" s="61" t="s">
        <v>39</v>
      </c>
      <c r="C105">
        <f>F90</f>
        <v>15.666666666666666</v>
      </c>
      <c r="D105">
        <f>F95</f>
        <v>29.333333333333332</v>
      </c>
      <c r="E105" s="51">
        <f>F100</f>
        <v>56.333333333333336</v>
      </c>
      <c r="F105">
        <f>G90</f>
        <v>2.0816659994661282</v>
      </c>
      <c r="G105">
        <f>G95</f>
        <v>3.0550504633038935</v>
      </c>
      <c r="H105">
        <f>G100</f>
        <v>4.0414518843273806</v>
      </c>
    </row>
    <row r="106" spans="2:8" x14ac:dyDescent="0.2">
      <c r="B106" s="59" t="s">
        <v>2</v>
      </c>
      <c r="C106" s="6">
        <f>F91</f>
        <v>6.333333333333333</v>
      </c>
      <c r="D106" s="6">
        <f>F96</f>
        <v>17.666666666666668</v>
      </c>
      <c r="E106" s="56">
        <f>F101</f>
        <v>51.333333333333336</v>
      </c>
      <c r="F106">
        <f>G91</f>
        <v>1.5275252316519474</v>
      </c>
      <c r="G106">
        <f>G96</f>
        <v>3.0550504633038904</v>
      </c>
      <c r="H106">
        <f>G101</f>
        <v>4.1633319989322661</v>
      </c>
    </row>
  </sheetData>
  <mergeCells count="1">
    <mergeCell ref="A78:A8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85E18-2AC8-DA43-9231-501C6A573908}">
  <dimension ref="A1:K119"/>
  <sheetViews>
    <sheetView topLeftCell="A28" workbookViewId="0">
      <selection activeCell="J8" sqref="J8"/>
    </sheetView>
  </sheetViews>
  <sheetFormatPr baseColWidth="10" defaultRowHeight="16" x14ac:dyDescent="0.2"/>
  <cols>
    <col min="2" max="2" width="11.6640625" bestFit="1" customWidth="1"/>
    <col min="3" max="3" width="20.6640625" bestFit="1" customWidth="1"/>
    <col min="4" max="4" width="15.1640625" bestFit="1" customWidth="1"/>
    <col min="7" max="7" width="23.33203125" bestFit="1" customWidth="1"/>
  </cols>
  <sheetData>
    <row r="1" spans="1:8" x14ac:dyDescent="0.2">
      <c r="A1" s="4" t="s">
        <v>296</v>
      </c>
      <c r="G1" s="4" t="s">
        <v>302</v>
      </c>
    </row>
    <row r="2" spans="1:8" x14ac:dyDescent="0.2">
      <c r="B2" s="4" t="s">
        <v>297</v>
      </c>
      <c r="C2" s="4" t="s">
        <v>299</v>
      </c>
      <c r="D2" s="4" t="s">
        <v>300</v>
      </c>
      <c r="G2" s="4" t="s">
        <v>301</v>
      </c>
      <c r="H2" s="4" t="s">
        <v>7</v>
      </c>
    </row>
    <row r="3" spans="1:8" x14ac:dyDescent="0.2">
      <c r="A3" t="s">
        <v>54</v>
      </c>
      <c r="B3">
        <v>13</v>
      </c>
      <c r="C3">
        <v>0</v>
      </c>
      <c r="D3">
        <v>0</v>
      </c>
      <c r="F3" t="s">
        <v>303</v>
      </c>
      <c r="G3">
        <f>AVERAGE(D3:D7)</f>
        <v>0</v>
      </c>
      <c r="H3">
        <f>STDEV(D3:D7)</f>
        <v>0</v>
      </c>
    </row>
    <row r="4" spans="1:8" x14ac:dyDescent="0.2">
      <c r="A4" t="s">
        <v>54</v>
      </c>
      <c r="B4">
        <v>9</v>
      </c>
      <c r="C4">
        <v>0</v>
      </c>
      <c r="D4">
        <v>0</v>
      </c>
      <c r="F4" t="s">
        <v>55</v>
      </c>
      <c r="G4">
        <f>AVERAGE(D8:D12)</f>
        <v>22.847707847707849</v>
      </c>
      <c r="H4">
        <f>STDEV(D8:D12)</f>
        <v>3.9642843109235182</v>
      </c>
    </row>
    <row r="5" spans="1:8" x14ac:dyDescent="0.2">
      <c r="A5" t="s">
        <v>54</v>
      </c>
      <c r="B5">
        <v>11</v>
      </c>
      <c r="C5">
        <v>0</v>
      </c>
      <c r="D5">
        <v>0</v>
      </c>
    </row>
    <row r="6" spans="1:8" x14ac:dyDescent="0.2">
      <c r="A6" t="s">
        <v>54</v>
      </c>
      <c r="B6">
        <v>15</v>
      </c>
      <c r="C6">
        <v>0</v>
      </c>
      <c r="D6">
        <v>0</v>
      </c>
    </row>
    <row r="7" spans="1:8" x14ac:dyDescent="0.2">
      <c r="A7" t="s">
        <v>54</v>
      </c>
      <c r="B7">
        <v>10</v>
      </c>
      <c r="C7">
        <v>0</v>
      </c>
      <c r="D7">
        <v>0</v>
      </c>
    </row>
    <row r="8" spans="1:8" x14ac:dyDescent="0.2">
      <c r="A8" t="s">
        <v>55</v>
      </c>
      <c r="B8">
        <v>18</v>
      </c>
      <c r="C8">
        <v>4</v>
      </c>
      <c r="D8">
        <f>C8/B8*100</f>
        <v>22.222222222222221</v>
      </c>
    </row>
    <row r="9" spans="1:8" x14ac:dyDescent="0.2">
      <c r="A9" t="s">
        <v>55</v>
      </c>
      <c r="B9">
        <v>11</v>
      </c>
      <c r="C9">
        <v>3</v>
      </c>
      <c r="D9">
        <f t="shared" ref="D9:D12" si="0">C9/B9*100</f>
        <v>27.27272727272727</v>
      </c>
    </row>
    <row r="10" spans="1:8" x14ac:dyDescent="0.2">
      <c r="A10" t="s">
        <v>55</v>
      </c>
      <c r="B10">
        <v>12</v>
      </c>
      <c r="C10">
        <v>2</v>
      </c>
      <c r="D10">
        <f t="shared" si="0"/>
        <v>16.666666666666664</v>
      </c>
    </row>
    <row r="11" spans="1:8" x14ac:dyDescent="0.2">
      <c r="A11" t="s">
        <v>55</v>
      </c>
      <c r="B11">
        <v>16</v>
      </c>
      <c r="C11">
        <v>4</v>
      </c>
      <c r="D11">
        <f t="shared" si="0"/>
        <v>25</v>
      </c>
    </row>
    <row r="12" spans="1:8" x14ac:dyDescent="0.2">
      <c r="A12" t="s">
        <v>55</v>
      </c>
      <c r="B12">
        <v>13</v>
      </c>
      <c r="C12">
        <v>3</v>
      </c>
      <c r="D12">
        <f t="shared" si="0"/>
        <v>23.076923076923077</v>
      </c>
    </row>
    <row r="22" spans="1:11" x14ac:dyDescent="0.2">
      <c r="A22" s="4" t="s">
        <v>243</v>
      </c>
    </row>
    <row r="23" spans="1:11" x14ac:dyDescent="0.2">
      <c r="B23" s="4" t="s">
        <v>198</v>
      </c>
      <c r="C23" s="4" t="s">
        <v>298</v>
      </c>
      <c r="D23" s="4" t="s">
        <v>233</v>
      </c>
      <c r="H23" s="4" t="s">
        <v>272</v>
      </c>
    </row>
    <row r="24" spans="1:11" x14ac:dyDescent="0.2">
      <c r="B24">
        <v>8018</v>
      </c>
      <c r="C24">
        <v>2</v>
      </c>
      <c r="D24">
        <f>C24/B24*100</f>
        <v>2.4943876278373661E-2</v>
      </c>
      <c r="H24" s="4" t="s">
        <v>234</v>
      </c>
    </row>
    <row r="25" spans="1:11" x14ac:dyDescent="0.2">
      <c r="B25">
        <v>9869</v>
      </c>
      <c r="C25">
        <v>0</v>
      </c>
      <c r="D25">
        <f t="shared" ref="D25:D88" si="1">C25/B25*100</f>
        <v>0</v>
      </c>
      <c r="G25" t="s">
        <v>235</v>
      </c>
    </row>
    <row r="26" spans="1:11" x14ac:dyDescent="0.2">
      <c r="B26">
        <v>9742</v>
      </c>
      <c r="C26">
        <v>0</v>
      </c>
      <c r="D26">
        <f t="shared" si="1"/>
        <v>0</v>
      </c>
      <c r="H26" s="1" t="s">
        <v>236</v>
      </c>
      <c r="I26" s="1" t="s">
        <v>237</v>
      </c>
      <c r="J26" s="1" t="s">
        <v>209</v>
      </c>
      <c r="K26" s="1" t="s">
        <v>238</v>
      </c>
    </row>
    <row r="27" spans="1:11" x14ac:dyDescent="0.2">
      <c r="B27">
        <v>8469</v>
      </c>
      <c r="C27">
        <v>2</v>
      </c>
      <c r="D27">
        <f t="shared" si="1"/>
        <v>2.361553902467824E-2</v>
      </c>
      <c r="G27">
        <v>1</v>
      </c>
      <c r="H27">
        <f>AVERAGE(D36:D38)</f>
        <v>29.777412065248015</v>
      </c>
      <c r="I27">
        <f>AVERAGE(D39:D41)</f>
        <v>5.0037409937897923</v>
      </c>
      <c r="J27">
        <f>AVERAGE(D42:D44)</f>
        <v>39.165833968692368</v>
      </c>
      <c r="K27">
        <f>AVERAGE(D45:D47)</f>
        <v>2.6911008368186091</v>
      </c>
    </row>
    <row r="28" spans="1:11" x14ac:dyDescent="0.2">
      <c r="B28">
        <v>9297</v>
      </c>
      <c r="C28">
        <v>0</v>
      </c>
      <c r="D28">
        <f t="shared" si="1"/>
        <v>0</v>
      </c>
      <c r="G28">
        <v>0.5</v>
      </c>
      <c r="H28">
        <f>AVERAGE(D48:D50)</f>
        <v>33.740571847695861</v>
      </c>
      <c r="I28">
        <f>AVERAGE(D51:D53)</f>
        <v>7.8012568924958634</v>
      </c>
      <c r="J28">
        <f>AVERAGE(D54:D56)</f>
        <v>24.758764954572836</v>
      </c>
      <c r="K28">
        <f>AVERAGE(D57:D59)</f>
        <v>3.7034552035810346</v>
      </c>
    </row>
    <row r="29" spans="1:11" x14ac:dyDescent="0.2">
      <c r="B29">
        <v>9721</v>
      </c>
      <c r="C29">
        <v>2</v>
      </c>
      <c r="D29">
        <f t="shared" si="1"/>
        <v>2.0574015019030965E-2</v>
      </c>
      <c r="G29">
        <v>0.25</v>
      </c>
      <c r="H29">
        <f>AVERAGE(D60:D62)</f>
        <v>31.516888628117538</v>
      </c>
      <c r="I29">
        <f>AVERAGE(D63:D65)</f>
        <v>8.7463601696413829</v>
      </c>
      <c r="J29">
        <f>AVERAGE(D66:D68)</f>
        <v>26.886863846781765</v>
      </c>
      <c r="K29">
        <f>AVERAGE(D69:D71)</f>
        <v>5.3233064589515591</v>
      </c>
    </row>
    <row r="30" spans="1:11" x14ac:dyDescent="0.2">
      <c r="B30">
        <v>9339</v>
      </c>
      <c r="C30">
        <v>1</v>
      </c>
      <c r="D30">
        <f t="shared" si="1"/>
        <v>1.0707784559374666E-2</v>
      </c>
      <c r="G30">
        <v>0.125</v>
      </c>
      <c r="H30">
        <f>AVERAGE(D72:D74)</f>
        <v>25.414380207426124</v>
      </c>
      <c r="I30">
        <f>AVERAGE(D75:D77)</f>
        <v>11.791621385751903</v>
      </c>
      <c r="J30">
        <f>AVERAGE(D78:D80)</f>
        <v>23.483835330777982</v>
      </c>
      <c r="K30">
        <f>AVERAGE(D69:D71)</f>
        <v>5.3233064589515591</v>
      </c>
    </row>
    <row r="31" spans="1:11" x14ac:dyDescent="0.2">
      <c r="B31">
        <v>8934</v>
      </c>
      <c r="C31">
        <v>36</v>
      </c>
      <c r="D31">
        <f t="shared" si="1"/>
        <v>0.40295500335795831</v>
      </c>
      <c r="G31">
        <v>6.25E-2</v>
      </c>
      <c r="H31">
        <f>AVERAGE(D84:D86)</f>
        <v>23.926976700033407</v>
      </c>
      <c r="I31">
        <f>AVERAGE(D87:D89)</f>
        <v>15.91027810157002</v>
      </c>
      <c r="J31">
        <f>AVERAGE(D90:D92)</f>
        <v>20.690586234471866</v>
      </c>
      <c r="K31">
        <f>AVERAGE(D81:D83)</f>
        <v>6.7047628678215618</v>
      </c>
    </row>
    <row r="32" spans="1:11" x14ac:dyDescent="0.2">
      <c r="B32">
        <v>8842</v>
      </c>
      <c r="C32">
        <v>0</v>
      </c>
      <c r="D32">
        <f t="shared" si="1"/>
        <v>0</v>
      </c>
      <c r="G32">
        <v>3.125E-2</v>
      </c>
      <c r="H32">
        <f>AVERAGE(D96:D98)</f>
        <v>23.321954635181175</v>
      </c>
      <c r="I32">
        <f>AVERAGE(D99:D101)</f>
        <v>18.168060530582633</v>
      </c>
      <c r="J32">
        <f>AVERAGE(D102:D104)</f>
        <v>17.787141231549995</v>
      </c>
      <c r="K32">
        <f>AVERAGE(D105:D107)</f>
        <v>9.0099585985352508</v>
      </c>
    </row>
    <row r="33" spans="2:11" x14ac:dyDescent="0.2">
      <c r="B33">
        <v>8787</v>
      </c>
      <c r="C33">
        <v>3</v>
      </c>
      <c r="D33">
        <f t="shared" si="1"/>
        <v>3.4141345168999658E-2</v>
      </c>
      <c r="G33">
        <v>1.5625E-2</v>
      </c>
      <c r="H33">
        <f>AVERAGE(D108:D110)</f>
        <v>26.60502076742004</v>
      </c>
      <c r="I33">
        <f>AVERAGE(D111,D113)</f>
        <v>23.591238864036193</v>
      </c>
      <c r="J33">
        <f>AVERAGE(D114:D116)</f>
        <v>16.954159538893077</v>
      </c>
      <c r="K33">
        <f>AVERAGE(D117:D119)</f>
        <v>13.118338317848488</v>
      </c>
    </row>
    <row r="34" spans="2:11" x14ac:dyDescent="0.2">
      <c r="B34">
        <v>8677</v>
      </c>
      <c r="C34">
        <v>0</v>
      </c>
      <c r="D34">
        <f t="shared" si="1"/>
        <v>0</v>
      </c>
    </row>
    <row r="35" spans="2:11" x14ac:dyDescent="0.2">
      <c r="B35">
        <v>8404</v>
      </c>
      <c r="C35">
        <v>65</v>
      </c>
      <c r="D35">
        <f t="shared" si="1"/>
        <v>0.77344121846739644</v>
      </c>
    </row>
    <row r="36" spans="2:11" x14ac:dyDescent="0.2">
      <c r="B36">
        <v>10123</v>
      </c>
      <c r="C36">
        <v>2977</v>
      </c>
      <c r="D36">
        <f t="shared" si="1"/>
        <v>29.40827817840561</v>
      </c>
    </row>
    <row r="37" spans="2:11" x14ac:dyDescent="0.2">
      <c r="B37">
        <v>10371</v>
      </c>
      <c r="C37">
        <v>3077</v>
      </c>
      <c r="D37">
        <f t="shared" si="1"/>
        <v>29.669270080030856</v>
      </c>
      <c r="H37">
        <f>STDEV(D36:D38)</f>
        <v>0.43344363730034813</v>
      </c>
      <c r="I37">
        <f>STDEV(D39:D41)</f>
        <v>0.9625234338181019</v>
      </c>
      <c r="J37">
        <f>STDEV(D42:D44)</f>
        <v>1.9980093884202588</v>
      </c>
      <c r="K37">
        <f>STDEV(D45:D47)</f>
        <v>0.51609997028883314</v>
      </c>
    </row>
    <row r="38" spans="2:11" x14ac:dyDescent="0.2">
      <c r="B38">
        <v>10719</v>
      </c>
      <c r="C38">
        <v>3243</v>
      </c>
      <c r="D38">
        <f t="shared" si="1"/>
        <v>30.254687937307583</v>
      </c>
      <c r="H38">
        <f>STDEV(D48:D50)</f>
        <v>1.9408135235317328</v>
      </c>
      <c r="I38">
        <f>STDEV(D51:D53)</f>
        <v>0.42971786814213542</v>
      </c>
      <c r="J38">
        <f>STDEV(D54:D56)</f>
        <v>6.1717693516849081</v>
      </c>
      <c r="K38">
        <f>STDEV(D57:D59)</f>
        <v>0.11869092185929264</v>
      </c>
    </row>
    <row r="39" spans="2:11" x14ac:dyDescent="0.2">
      <c r="B39">
        <v>10742</v>
      </c>
      <c r="C39">
        <v>423</v>
      </c>
      <c r="D39">
        <f t="shared" si="1"/>
        <v>3.9378141873021786</v>
      </c>
      <c r="H39">
        <f>STDEV(D60:D62)</f>
        <v>1.8444389876974574</v>
      </c>
      <c r="I39">
        <f>STDEV(D63:D65)</f>
        <v>0.72473907314379593</v>
      </c>
      <c r="J39">
        <f>STDEV(D66:D68)</f>
        <v>1.8306139579638909</v>
      </c>
      <c r="K39">
        <f>STDEV(D69:D71)</f>
        <v>0.73285386480037029</v>
      </c>
    </row>
    <row r="40" spans="2:11" x14ac:dyDescent="0.2">
      <c r="B40">
        <v>10923</v>
      </c>
      <c r="C40">
        <v>575</v>
      </c>
      <c r="D40">
        <f t="shared" si="1"/>
        <v>5.2641215783209736</v>
      </c>
      <c r="H40">
        <f>STDEV(D72:D74)</f>
        <v>3.9678398830506407</v>
      </c>
      <c r="I40">
        <f>STDEV(D75:D77)</f>
        <v>0.54493875753495735</v>
      </c>
      <c r="J40">
        <f>STDEV(D78:D80)</f>
        <v>1.0248840258485639</v>
      </c>
      <c r="K40">
        <f>STDEV(D81:D83)</f>
        <v>0.86544984118906043</v>
      </c>
    </row>
    <row r="41" spans="2:11" x14ac:dyDescent="0.2">
      <c r="B41">
        <v>10466</v>
      </c>
      <c r="C41">
        <v>608</v>
      </c>
      <c r="D41">
        <f t="shared" si="1"/>
        <v>5.8092872157462256</v>
      </c>
      <c r="H41">
        <f>STDEV(D84:D86)</f>
        <v>3.6071192935775951</v>
      </c>
      <c r="I41">
        <f>STDEV(D87:D89)</f>
        <v>1.0459300808820278</v>
      </c>
      <c r="J41">
        <f>STDEV(D90:D92)</f>
        <v>4.1416764484425022</v>
      </c>
      <c r="K41">
        <f>STDEV(D93:D95)</f>
        <v>0.81300574692281324</v>
      </c>
    </row>
    <row r="42" spans="2:11" x14ac:dyDescent="0.2">
      <c r="B42">
        <v>9665</v>
      </c>
      <c r="C42">
        <v>3618</v>
      </c>
      <c r="D42">
        <f t="shared" si="1"/>
        <v>37.434040351784795</v>
      </c>
      <c r="H42">
        <f>STDEV(D96:D98)</f>
        <v>2.0607925288733244</v>
      </c>
      <c r="I42">
        <f>STDEV(D99:D101)</f>
        <v>1.2881841978853676</v>
      </c>
      <c r="J42">
        <f>STDEV(D102:D104)</f>
        <v>0.3343802386138427</v>
      </c>
      <c r="K42">
        <f>STDEV(D105:D107)</f>
        <v>1.0347194409464398</v>
      </c>
    </row>
    <row r="43" spans="2:11" x14ac:dyDescent="0.2">
      <c r="B43">
        <v>9997</v>
      </c>
      <c r="C43">
        <v>3870</v>
      </c>
      <c r="D43">
        <f t="shared" si="1"/>
        <v>38.711613484045216</v>
      </c>
      <c r="H43">
        <f>STDEV(D108:D110)</f>
        <v>0.76009866568448115</v>
      </c>
      <c r="I43">
        <f>STDEV(D111,D113)</f>
        <v>1.4057235195178359</v>
      </c>
      <c r="J43">
        <f>STDEV(D114:D116)</f>
        <v>1.3219320028339587</v>
      </c>
      <c r="K43">
        <f>STDEV(D117:D119)</f>
        <v>2.0450330888299137</v>
      </c>
    </row>
    <row r="44" spans="2:11" x14ac:dyDescent="0.2">
      <c r="B44">
        <v>9794</v>
      </c>
      <c r="C44">
        <v>4050</v>
      </c>
      <c r="D44">
        <f t="shared" si="1"/>
        <v>41.351848070247087</v>
      </c>
    </row>
    <row r="45" spans="2:11" x14ac:dyDescent="0.2">
      <c r="B45">
        <v>10321</v>
      </c>
      <c r="C45">
        <v>256</v>
      </c>
      <c r="D45">
        <f t="shared" si="1"/>
        <v>2.4803798081581245</v>
      </c>
    </row>
    <row r="46" spans="2:11" x14ac:dyDescent="0.2">
      <c r="B46">
        <v>9984</v>
      </c>
      <c r="C46">
        <v>231</v>
      </c>
      <c r="D46">
        <f t="shared" si="1"/>
        <v>2.3137019230769234</v>
      </c>
      <c r="G46" s="119" t="s">
        <v>239</v>
      </c>
    </row>
    <row r="47" spans="2:11" x14ac:dyDescent="0.2">
      <c r="B47">
        <v>3080</v>
      </c>
      <c r="C47">
        <v>101</v>
      </c>
      <c r="D47">
        <f t="shared" si="1"/>
        <v>3.279220779220779</v>
      </c>
      <c r="G47" t="s">
        <v>240</v>
      </c>
    </row>
    <row r="48" spans="2:11" x14ac:dyDescent="0.2">
      <c r="B48">
        <v>9503</v>
      </c>
      <c r="C48">
        <v>3367</v>
      </c>
      <c r="D48">
        <f t="shared" si="1"/>
        <v>35.430916552667583</v>
      </c>
      <c r="H48" t="s">
        <v>241</v>
      </c>
      <c r="I48" s="1" t="s">
        <v>1</v>
      </c>
      <c r="J48" s="1" t="s">
        <v>2</v>
      </c>
    </row>
    <row r="49" spans="2:10" x14ac:dyDescent="0.2">
      <c r="B49">
        <v>10610</v>
      </c>
      <c r="C49">
        <v>3355</v>
      </c>
      <c r="D49">
        <f t="shared" si="1"/>
        <v>31.621112158341187</v>
      </c>
      <c r="H49">
        <v>1.5625E-2</v>
      </c>
      <c r="I49">
        <f>I33/H33</f>
        <v>0.88672130987116304</v>
      </c>
      <c r="J49">
        <f>K33/J33</f>
        <v>0.77375338410346084</v>
      </c>
    </row>
    <row r="50" spans="2:10" x14ac:dyDescent="0.2">
      <c r="B50">
        <v>10761</v>
      </c>
      <c r="C50">
        <v>3677</v>
      </c>
      <c r="D50">
        <f t="shared" si="1"/>
        <v>34.169686832078803</v>
      </c>
      <c r="H50">
        <v>3.125E-2</v>
      </c>
      <c r="I50">
        <f>I32/H32</f>
        <v>0.7790110569538673</v>
      </c>
      <c r="J50">
        <f>K32/J32</f>
        <v>0.50654337767070801</v>
      </c>
    </row>
    <row r="51" spans="2:10" x14ac:dyDescent="0.2">
      <c r="B51">
        <v>11057</v>
      </c>
      <c r="C51">
        <v>814</v>
      </c>
      <c r="D51">
        <f t="shared" si="1"/>
        <v>7.3618522203129242</v>
      </c>
      <c r="H51">
        <v>6.25E-2</v>
      </c>
      <c r="I51">
        <f>I31/H31</f>
        <v>0.66495146048049625</v>
      </c>
      <c r="J51">
        <f>K31/J31</f>
        <v>0.32404895597646188</v>
      </c>
    </row>
    <row r="52" spans="2:10" x14ac:dyDescent="0.2">
      <c r="B52">
        <v>10717</v>
      </c>
      <c r="C52">
        <v>881</v>
      </c>
      <c r="D52">
        <f t="shared" si="1"/>
        <v>8.2205841186899313</v>
      </c>
      <c r="H52">
        <v>0.125</v>
      </c>
      <c r="I52">
        <f>I30/H30</f>
        <v>0.46397438338104235</v>
      </c>
      <c r="J52">
        <f>K30/J30</f>
        <v>0.22667960254238448</v>
      </c>
    </row>
    <row r="53" spans="2:10" x14ac:dyDescent="0.2">
      <c r="B53">
        <v>10612</v>
      </c>
      <c r="C53">
        <v>830</v>
      </c>
      <c r="D53">
        <f t="shared" si="1"/>
        <v>7.8213343384847338</v>
      </c>
      <c r="H53">
        <v>0.25</v>
      </c>
      <c r="I53">
        <f>I29/H29</f>
        <v>0.27751343963053471</v>
      </c>
      <c r="J53">
        <f>K29/J29</f>
        <v>0.19798911800524979</v>
      </c>
    </row>
    <row r="54" spans="2:10" x14ac:dyDescent="0.2">
      <c r="B54">
        <v>10603</v>
      </c>
      <c r="C54">
        <v>2791</v>
      </c>
      <c r="D54">
        <f t="shared" si="1"/>
        <v>26.322738847495991</v>
      </c>
      <c r="H54">
        <v>0.5</v>
      </c>
      <c r="I54">
        <f>I28/H28</f>
        <v>0.23121294232091119</v>
      </c>
      <c r="J54">
        <f>K28/J28</f>
        <v>0.14958158092199275</v>
      </c>
    </row>
    <row r="55" spans="2:10" x14ac:dyDescent="0.2">
      <c r="B55">
        <v>10484</v>
      </c>
      <c r="C55">
        <v>3145</v>
      </c>
      <c r="D55">
        <f t="shared" si="1"/>
        <v>29.998092331171311</v>
      </c>
      <c r="H55">
        <v>1</v>
      </c>
      <c r="I55">
        <f>I27/H27</f>
        <v>0.16803814189176808</v>
      </c>
      <c r="J55">
        <f>K27/J27</f>
        <v>6.8710418344973059E-2</v>
      </c>
    </row>
    <row r="56" spans="2:10" x14ac:dyDescent="0.2">
      <c r="B56">
        <v>10643</v>
      </c>
      <c r="C56">
        <v>1911</v>
      </c>
      <c r="D56">
        <f t="shared" si="1"/>
        <v>17.955463685051207</v>
      </c>
    </row>
    <row r="57" spans="2:10" x14ac:dyDescent="0.2">
      <c r="B57">
        <v>9402</v>
      </c>
      <c r="C57">
        <v>348</v>
      </c>
      <c r="D57">
        <f t="shared" si="1"/>
        <v>3.7013401403956605</v>
      </c>
      <c r="H57" t="s">
        <v>242</v>
      </c>
      <c r="I57">
        <f>I42/H32</f>
        <v>5.523482992896922E-2</v>
      </c>
      <c r="J57">
        <f>K42/J32</f>
        <v>5.817232952033366E-2</v>
      </c>
    </row>
    <row r="58" spans="2:10" x14ac:dyDescent="0.2">
      <c r="B58">
        <v>10384</v>
      </c>
      <c r="C58">
        <v>397</v>
      </c>
      <c r="D58">
        <f t="shared" si="1"/>
        <v>3.8231895223420644</v>
      </c>
      <c r="I58">
        <f>I43/H33</f>
        <v>5.2836775878004796E-2</v>
      </c>
      <c r="J58">
        <f>K43/J33</f>
        <v>0.12062131915997248</v>
      </c>
    </row>
    <row r="59" spans="2:10" x14ac:dyDescent="0.2">
      <c r="B59">
        <v>8924</v>
      </c>
      <c r="C59">
        <v>320</v>
      </c>
      <c r="D59">
        <f t="shared" si="1"/>
        <v>3.585835948005379</v>
      </c>
      <c r="I59">
        <f>I37/H27</f>
        <v>3.2323945133614321E-2</v>
      </c>
      <c r="J59">
        <f>K37/J27</f>
        <v>1.3177300672350886E-2</v>
      </c>
    </row>
    <row r="60" spans="2:10" x14ac:dyDescent="0.2">
      <c r="B60">
        <v>9594</v>
      </c>
      <c r="C60">
        <v>3141</v>
      </c>
      <c r="D60">
        <f t="shared" si="1"/>
        <v>32.73921200750469</v>
      </c>
      <c r="I60">
        <f>I38/H28</f>
        <v>1.2735939096760768E-2</v>
      </c>
      <c r="J60">
        <f>K38/J28</f>
        <v>4.7938950944065948E-3</v>
      </c>
    </row>
    <row r="61" spans="2:10" x14ac:dyDescent="0.2">
      <c r="B61">
        <v>10716</v>
      </c>
      <c r="C61">
        <v>3150</v>
      </c>
      <c r="D61">
        <f t="shared" si="1"/>
        <v>29.395296752519595</v>
      </c>
      <c r="I61">
        <f>I39/H29</f>
        <v>2.2995260785267549E-2</v>
      </c>
      <c r="J61">
        <f>K39/J29</f>
        <v>2.7256948559587754E-2</v>
      </c>
    </row>
    <row r="62" spans="2:10" x14ac:dyDescent="0.2">
      <c r="B62">
        <v>10794</v>
      </c>
      <c r="C62">
        <v>3499</v>
      </c>
      <c r="D62">
        <f t="shared" si="1"/>
        <v>32.416157124328329</v>
      </c>
      <c r="I62">
        <f>I40/H30</f>
        <v>2.1442142326009796E-2</v>
      </c>
      <c r="J62">
        <f>K40/J30</f>
        <v>3.685300245887857E-2</v>
      </c>
    </row>
    <row r="63" spans="2:10" x14ac:dyDescent="0.2">
      <c r="B63">
        <v>10686</v>
      </c>
      <c r="C63">
        <v>870</v>
      </c>
      <c r="D63">
        <f t="shared" si="1"/>
        <v>8.1414935429533966</v>
      </c>
      <c r="I63">
        <f>I41/H31</f>
        <v>4.3713424140232784E-2</v>
      </c>
      <c r="J63">
        <f>K41/J31</f>
        <v>3.9293509507637471E-2</v>
      </c>
    </row>
    <row r="64" spans="2:10" x14ac:dyDescent="0.2">
      <c r="B64">
        <v>10950</v>
      </c>
      <c r="C64">
        <v>936</v>
      </c>
      <c r="D64">
        <f t="shared" si="1"/>
        <v>8.5479452054794525</v>
      </c>
    </row>
    <row r="65" spans="2:4" x14ac:dyDescent="0.2">
      <c r="B65">
        <v>9770</v>
      </c>
      <c r="C65">
        <v>933</v>
      </c>
      <c r="D65">
        <f t="shared" si="1"/>
        <v>9.5496417604912995</v>
      </c>
    </row>
    <row r="66" spans="2:4" x14ac:dyDescent="0.2">
      <c r="B66">
        <v>10410</v>
      </c>
      <c r="C66">
        <v>2612</v>
      </c>
      <c r="D66">
        <f t="shared" si="1"/>
        <v>25.091258405379442</v>
      </c>
    </row>
    <row r="67" spans="2:4" x14ac:dyDescent="0.2">
      <c r="B67">
        <v>10685</v>
      </c>
      <c r="C67">
        <v>3072</v>
      </c>
      <c r="D67">
        <f t="shared" si="1"/>
        <v>28.75058493214787</v>
      </c>
    </row>
    <row r="68" spans="2:4" x14ac:dyDescent="0.2">
      <c r="B68">
        <v>10433</v>
      </c>
      <c r="C68">
        <v>2798</v>
      </c>
      <c r="D68">
        <f t="shared" si="1"/>
        <v>26.818748202817982</v>
      </c>
    </row>
    <row r="69" spans="2:4" x14ac:dyDescent="0.2">
      <c r="B69">
        <v>10152</v>
      </c>
      <c r="C69">
        <v>520</v>
      </c>
      <c r="D69">
        <f t="shared" si="1"/>
        <v>5.1221434200157603</v>
      </c>
    </row>
    <row r="70" spans="2:4" x14ac:dyDescent="0.2">
      <c r="B70">
        <v>10696</v>
      </c>
      <c r="C70">
        <v>504</v>
      </c>
      <c r="D70">
        <f t="shared" si="1"/>
        <v>4.7120418848167542</v>
      </c>
    </row>
    <row r="71" spans="2:4" x14ac:dyDescent="0.2">
      <c r="B71">
        <v>7220</v>
      </c>
      <c r="C71">
        <v>443</v>
      </c>
      <c r="D71">
        <f t="shared" si="1"/>
        <v>6.1357340720221609</v>
      </c>
    </row>
    <row r="72" spans="2:4" x14ac:dyDescent="0.2">
      <c r="B72">
        <v>9411</v>
      </c>
      <c r="C72">
        <v>2095</v>
      </c>
      <c r="D72">
        <f t="shared" si="1"/>
        <v>22.261183721177346</v>
      </c>
    </row>
    <row r="73" spans="2:4" x14ac:dyDescent="0.2">
      <c r="B73">
        <v>10899</v>
      </c>
      <c r="C73">
        <v>2628</v>
      </c>
      <c r="D73">
        <f t="shared" si="1"/>
        <v>24.112303881090007</v>
      </c>
    </row>
    <row r="74" spans="2:4" x14ac:dyDescent="0.2">
      <c r="B74">
        <v>10894</v>
      </c>
      <c r="C74">
        <v>3254</v>
      </c>
      <c r="D74">
        <f t="shared" si="1"/>
        <v>29.869653020011018</v>
      </c>
    </row>
    <row r="75" spans="2:4" x14ac:dyDescent="0.2">
      <c r="B75">
        <v>10872</v>
      </c>
      <c r="C75">
        <v>1223</v>
      </c>
      <c r="D75">
        <f t="shared" si="1"/>
        <v>11.249080206033849</v>
      </c>
    </row>
    <row r="76" spans="2:4" x14ac:dyDescent="0.2">
      <c r="B76">
        <v>10787</v>
      </c>
      <c r="C76">
        <v>1331</v>
      </c>
      <c r="D76">
        <f t="shared" si="1"/>
        <v>12.338926485584501</v>
      </c>
    </row>
    <row r="77" spans="2:4" x14ac:dyDescent="0.2">
      <c r="B77">
        <v>10622</v>
      </c>
      <c r="C77">
        <v>1252</v>
      </c>
      <c r="D77">
        <f t="shared" si="1"/>
        <v>11.786857465637357</v>
      </c>
    </row>
    <row r="78" spans="2:4" x14ac:dyDescent="0.2">
      <c r="B78">
        <v>10662</v>
      </c>
      <c r="C78">
        <v>2454</v>
      </c>
      <c r="D78">
        <f t="shared" si="1"/>
        <v>23.016319639842429</v>
      </c>
    </row>
    <row r="79" spans="2:4" x14ac:dyDescent="0.2">
      <c r="B79">
        <v>10414</v>
      </c>
      <c r="C79">
        <v>2568</v>
      </c>
      <c r="D79">
        <f t="shared" si="1"/>
        <v>24.659112732859612</v>
      </c>
    </row>
    <row r="80" spans="2:4" x14ac:dyDescent="0.2">
      <c r="B80">
        <v>10432</v>
      </c>
      <c r="C80">
        <v>2376</v>
      </c>
      <c r="D80">
        <f t="shared" si="1"/>
        <v>22.776073619631902</v>
      </c>
    </row>
    <row r="81" spans="2:4" x14ac:dyDescent="0.2">
      <c r="B81">
        <v>10674</v>
      </c>
      <c r="C81">
        <v>609</v>
      </c>
      <c r="D81">
        <f t="shared" si="1"/>
        <v>5.7054525014052837</v>
      </c>
    </row>
    <row r="82" spans="2:4" x14ac:dyDescent="0.2">
      <c r="B82">
        <v>10308</v>
      </c>
      <c r="C82">
        <v>742</v>
      </c>
      <c r="D82">
        <f t="shared" si="1"/>
        <v>7.198292588280947</v>
      </c>
    </row>
    <row r="83" spans="2:4" x14ac:dyDescent="0.2">
      <c r="B83">
        <v>9181</v>
      </c>
      <c r="C83">
        <v>662</v>
      </c>
      <c r="D83">
        <f t="shared" si="1"/>
        <v>7.2105435137784557</v>
      </c>
    </row>
    <row r="84" spans="2:4" x14ac:dyDescent="0.2">
      <c r="B84">
        <v>10108</v>
      </c>
      <c r="C84">
        <v>2835</v>
      </c>
      <c r="D84">
        <f t="shared" si="1"/>
        <v>28.047091412742382</v>
      </c>
    </row>
    <row r="85" spans="2:4" x14ac:dyDescent="0.2">
      <c r="B85">
        <v>10957</v>
      </c>
      <c r="C85">
        <v>2338</v>
      </c>
      <c r="D85">
        <f t="shared" si="1"/>
        <v>21.337957470110432</v>
      </c>
    </row>
    <row r="86" spans="2:4" x14ac:dyDescent="0.2">
      <c r="B86">
        <v>10877</v>
      </c>
      <c r="C86">
        <v>2436</v>
      </c>
      <c r="D86">
        <f t="shared" si="1"/>
        <v>22.3958812172474</v>
      </c>
    </row>
    <row r="87" spans="2:4" x14ac:dyDescent="0.2">
      <c r="B87">
        <v>10936</v>
      </c>
      <c r="C87">
        <v>1779</v>
      </c>
      <c r="D87">
        <f t="shared" si="1"/>
        <v>16.267373811265546</v>
      </c>
    </row>
    <row r="88" spans="2:4" x14ac:dyDescent="0.2">
      <c r="B88">
        <v>10582</v>
      </c>
      <c r="C88">
        <v>1559</v>
      </c>
      <c r="D88">
        <f t="shared" si="1"/>
        <v>14.732564732564732</v>
      </c>
    </row>
    <row r="89" spans="2:4" x14ac:dyDescent="0.2">
      <c r="B89">
        <v>10639</v>
      </c>
      <c r="C89">
        <v>1780</v>
      </c>
      <c r="D89">
        <f t="shared" ref="D89:D119" si="2">C89/B89*100</f>
        <v>16.730895760879783</v>
      </c>
    </row>
    <row r="90" spans="2:4" x14ac:dyDescent="0.2">
      <c r="B90">
        <v>10684</v>
      </c>
      <c r="C90">
        <v>1700</v>
      </c>
      <c r="D90">
        <f t="shared" si="2"/>
        <v>15.911643579183826</v>
      </c>
    </row>
    <row r="91" spans="2:4" x14ac:dyDescent="0.2">
      <c r="B91">
        <v>10496</v>
      </c>
      <c r="C91">
        <v>2439</v>
      </c>
      <c r="D91">
        <f t="shared" si="2"/>
        <v>23.237423780487802</v>
      </c>
    </row>
    <row r="92" spans="2:4" x14ac:dyDescent="0.2">
      <c r="B92">
        <v>10374</v>
      </c>
      <c r="C92">
        <v>2378</v>
      </c>
      <c r="D92">
        <f t="shared" si="2"/>
        <v>22.922691343743974</v>
      </c>
    </row>
    <row r="93" spans="2:4" x14ac:dyDescent="0.2">
      <c r="B93">
        <v>10588</v>
      </c>
      <c r="C93">
        <v>847</v>
      </c>
      <c r="D93">
        <f t="shared" si="2"/>
        <v>7.9996222138269735</v>
      </c>
    </row>
    <row r="94" spans="2:4" x14ac:dyDescent="0.2">
      <c r="B94">
        <v>10167</v>
      </c>
      <c r="C94">
        <v>843</v>
      </c>
      <c r="D94">
        <f t="shared" si="2"/>
        <v>8.2915314251991745</v>
      </c>
    </row>
    <row r="95" spans="2:4" x14ac:dyDescent="0.2">
      <c r="B95">
        <v>9186</v>
      </c>
      <c r="C95">
        <v>621</v>
      </c>
      <c r="D95">
        <f t="shared" si="2"/>
        <v>6.7602873938602217</v>
      </c>
    </row>
    <row r="96" spans="2:4" x14ac:dyDescent="0.2">
      <c r="B96">
        <v>9586</v>
      </c>
      <c r="C96">
        <v>2351</v>
      </c>
      <c r="D96">
        <f t="shared" si="2"/>
        <v>24.525349467974127</v>
      </c>
    </row>
    <row r="97" spans="2:4" x14ac:dyDescent="0.2">
      <c r="B97">
        <v>10560</v>
      </c>
      <c r="C97">
        <v>2587</v>
      </c>
      <c r="D97">
        <f t="shared" si="2"/>
        <v>24.498106060606062</v>
      </c>
    </row>
    <row r="98" spans="2:4" x14ac:dyDescent="0.2">
      <c r="B98">
        <v>10314</v>
      </c>
      <c r="C98">
        <v>2160</v>
      </c>
      <c r="D98">
        <f t="shared" si="2"/>
        <v>20.94240837696335</v>
      </c>
    </row>
    <row r="99" spans="2:4" x14ac:dyDescent="0.2">
      <c r="B99">
        <v>10721</v>
      </c>
      <c r="C99">
        <v>1789</v>
      </c>
      <c r="D99">
        <f t="shared" si="2"/>
        <v>16.686876224232812</v>
      </c>
    </row>
    <row r="100" spans="2:4" x14ac:dyDescent="0.2">
      <c r="B100">
        <v>11144</v>
      </c>
      <c r="C100">
        <v>2094</v>
      </c>
      <c r="D100">
        <f t="shared" si="2"/>
        <v>18.790380473797562</v>
      </c>
    </row>
    <row r="101" spans="2:4" x14ac:dyDescent="0.2">
      <c r="B101">
        <v>10585</v>
      </c>
      <c r="C101">
        <v>2014</v>
      </c>
      <c r="D101">
        <f t="shared" si="2"/>
        <v>19.026924893717524</v>
      </c>
    </row>
    <row r="102" spans="2:4" x14ac:dyDescent="0.2">
      <c r="B102">
        <v>10027</v>
      </c>
      <c r="C102">
        <v>1784</v>
      </c>
      <c r="D102">
        <f t="shared" si="2"/>
        <v>17.791961703400819</v>
      </c>
    </row>
    <row r="103" spans="2:4" x14ac:dyDescent="0.2">
      <c r="B103">
        <v>10144</v>
      </c>
      <c r="C103">
        <v>1838</v>
      </c>
      <c r="D103">
        <f t="shared" si="2"/>
        <v>18.119085173501578</v>
      </c>
    </row>
    <row r="104" spans="2:4" x14ac:dyDescent="0.2">
      <c r="B104">
        <v>9421</v>
      </c>
      <c r="C104">
        <v>1644</v>
      </c>
      <c r="D104">
        <f t="shared" si="2"/>
        <v>17.450376817747586</v>
      </c>
    </row>
    <row r="105" spans="2:4" x14ac:dyDescent="0.2">
      <c r="B105">
        <v>10309</v>
      </c>
      <c r="C105">
        <v>958</v>
      </c>
      <c r="D105">
        <f t="shared" si="2"/>
        <v>9.292850906974488</v>
      </c>
    </row>
    <row r="106" spans="2:4" x14ac:dyDescent="0.2">
      <c r="B106">
        <v>10352</v>
      </c>
      <c r="C106">
        <v>814</v>
      </c>
      <c r="D106">
        <f t="shared" si="2"/>
        <v>7.8632148377125191</v>
      </c>
    </row>
    <row r="107" spans="2:4" x14ac:dyDescent="0.2">
      <c r="B107">
        <v>9034</v>
      </c>
      <c r="C107">
        <v>892</v>
      </c>
      <c r="D107">
        <f t="shared" si="2"/>
        <v>9.8738100509187507</v>
      </c>
    </row>
    <row r="108" spans="2:4" x14ac:dyDescent="0.2">
      <c r="B108">
        <v>7936</v>
      </c>
      <c r="C108">
        <v>2181</v>
      </c>
      <c r="D108">
        <f t="shared" si="2"/>
        <v>27.482358870967744</v>
      </c>
    </row>
    <row r="109" spans="2:4" x14ac:dyDescent="0.2">
      <c r="B109">
        <v>7893</v>
      </c>
      <c r="C109">
        <v>2067</v>
      </c>
      <c r="D109">
        <f t="shared" si="2"/>
        <v>26.187761307487644</v>
      </c>
    </row>
    <row r="110" spans="2:4" x14ac:dyDescent="0.2">
      <c r="B110">
        <v>7948</v>
      </c>
      <c r="C110">
        <v>2078</v>
      </c>
      <c r="D110">
        <f t="shared" si="2"/>
        <v>26.144942123804732</v>
      </c>
    </row>
    <row r="111" spans="2:4" x14ac:dyDescent="0.2">
      <c r="B111">
        <v>9718</v>
      </c>
      <c r="C111">
        <v>2196</v>
      </c>
      <c r="D111">
        <f t="shared" si="2"/>
        <v>22.597242230911711</v>
      </c>
    </row>
    <row r="112" spans="2:4" x14ac:dyDescent="0.2">
      <c r="B112">
        <v>9111</v>
      </c>
      <c r="C112">
        <v>6512</v>
      </c>
      <c r="D112">
        <f t="shared" si="2"/>
        <v>71.474042366370313</v>
      </c>
    </row>
    <row r="113" spans="2:4" x14ac:dyDescent="0.2">
      <c r="B113">
        <v>8981</v>
      </c>
      <c r="C113">
        <v>2208</v>
      </c>
      <c r="D113">
        <f t="shared" si="2"/>
        <v>24.585235497160674</v>
      </c>
    </row>
    <row r="114" spans="2:4" x14ac:dyDescent="0.2">
      <c r="B114">
        <v>8781</v>
      </c>
      <c r="C114">
        <v>1449</v>
      </c>
      <c r="D114">
        <f t="shared" si="2"/>
        <v>16.501537410317731</v>
      </c>
    </row>
    <row r="115" spans="2:4" x14ac:dyDescent="0.2">
      <c r="B115">
        <v>8682</v>
      </c>
      <c r="C115">
        <v>1382</v>
      </c>
      <c r="D115">
        <f t="shared" si="2"/>
        <v>15.917991246256625</v>
      </c>
    </row>
    <row r="116" spans="2:4" x14ac:dyDescent="0.2">
      <c r="B116">
        <v>8773</v>
      </c>
      <c r="C116">
        <v>1618</v>
      </c>
      <c r="D116">
        <f t="shared" si="2"/>
        <v>18.442949960104869</v>
      </c>
    </row>
    <row r="117" spans="2:4" x14ac:dyDescent="0.2">
      <c r="B117">
        <v>9104</v>
      </c>
      <c r="C117">
        <v>1297</v>
      </c>
      <c r="D117">
        <f t="shared" si="2"/>
        <v>14.246485061511423</v>
      </c>
    </row>
    <row r="118" spans="2:4" x14ac:dyDescent="0.2">
      <c r="B118">
        <v>8557</v>
      </c>
      <c r="C118">
        <v>1228</v>
      </c>
      <c r="D118">
        <f t="shared" si="2"/>
        <v>14.35082388687624</v>
      </c>
    </row>
    <row r="119" spans="2:4" x14ac:dyDescent="0.2">
      <c r="B119">
        <v>8143</v>
      </c>
      <c r="C119">
        <v>876</v>
      </c>
      <c r="D119">
        <f t="shared" si="2"/>
        <v>10.75770600515780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E3388-C4EB-B049-A9D2-E0BB32BB7AFF}">
  <dimension ref="A1:P92"/>
  <sheetViews>
    <sheetView workbookViewId="0">
      <selection activeCell="J49" sqref="J49"/>
    </sheetView>
  </sheetViews>
  <sheetFormatPr baseColWidth="10" defaultRowHeight="16" x14ac:dyDescent="0.2"/>
  <cols>
    <col min="3" max="3" width="16" bestFit="1" customWidth="1"/>
    <col min="5" max="5" width="14.1640625" bestFit="1" customWidth="1"/>
    <col min="13" max="14" width="12.1640625" bestFit="1" customWidth="1"/>
  </cols>
  <sheetData>
    <row r="1" spans="1:16" x14ac:dyDescent="0.2">
      <c r="F1" s="126" t="s">
        <v>258</v>
      </c>
    </row>
    <row r="2" spans="1:16" x14ac:dyDescent="0.2">
      <c r="A2" s="4" t="s">
        <v>259</v>
      </c>
    </row>
    <row r="3" spans="1:16" x14ac:dyDescent="0.2">
      <c r="B3" s="121" t="s">
        <v>244</v>
      </c>
      <c r="C3" s="121" t="s">
        <v>245</v>
      </c>
      <c r="D3" s="121" t="s">
        <v>246</v>
      </c>
      <c r="E3" s="122" t="s">
        <v>247</v>
      </c>
      <c r="F3" s="121"/>
      <c r="G3" s="121"/>
      <c r="H3" s="121"/>
      <c r="I3" s="121" t="s">
        <v>273</v>
      </c>
      <c r="J3" s="121"/>
      <c r="K3" s="121"/>
      <c r="L3" s="121"/>
      <c r="M3" s="121"/>
      <c r="N3" s="121"/>
      <c r="O3" s="121"/>
      <c r="P3" s="121"/>
    </row>
    <row r="4" spans="1:16" x14ac:dyDescent="0.2">
      <c r="B4">
        <f>C4+D4</f>
        <v>2475</v>
      </c>
      <c r="C4">
        <v>1474</v>
      </c>
      <c r="D4">
        <v>1001</v>
      </c>
      <c r="E4" s="123">
        <f>(D4/B4)*100</f>
        <v>40.444444444444443</v>
      </c>
      <c r="I4" t="s">
        <v>260</v>
      </c>
      <c r="J4" s="1" t="s">
        <v>144</v>
      </c>
      <c r="K4" s="1" t="s">
        <v>249</v>
      </c>
      <c r="L4" s="1" t="s">
        <v>250</v>
      </c>
      <c r="M4" s="1" t="s">
        <v>251</v>
      </c>
      <c r="N4" s="1" t="s">
        <v>252</v>
      </c>
    </row>
    <row r="5" spans="1:16" x14ac:dyDescent="0.2">
      <c r="B5">
        <f t="shared" ref="B5:B27" si="0">C5+D5</f>
        <v>2533</v>
      </c>
      <c r="C5">
        <v>1557</v>
      </c>
      <c r="D5">
        <v>976</v>
      </c>
      <c r="E5" s="123">
        <f t="shared" ref="E5:E27" si="1">(D5/B5)*100</f>
        <v>38.531385708645878</v>
      </c>
      <c r="I5" t="s">
        <v>248</v>
      </c>
      <c r="J5">
        <v>2</v>
      </c>
      <c r="K5">
        <f>E4</f>
        <v>40.444444444444443</v>
      </c>
      <c r="L5">
        <f>E5</f>
        <v>38.531385708645878</v>
      </c>
      <c r="M5">
        <f>E14</f>
        <v>52.13178294573644</v>
      </c>
      <c r="N5">
        <f>E15</f>
        <v>45.585738539898138</v>
      </c>
    </row>
    <row r="6" spans="1:16" x14ac:dyDescent="0.2">
      <c r="B6">
        <f t="shared" si="0"/>
        <v>2558</v>
      </c>
      <c r="C6">
        <v>2149</v>
      </c>
      <c r="D6">
        <v>409</v>
      </c>
      <c r="E6" s="123">
        <f t="shared" si="1"/>
        <v>15.989053948397187</v>
      </c>
      <c r="I6" t="s">
        <v>253</v>
      </c>
      <c r="J6">
        <v>1</v>
      </c>
      <c r="K6">
        <f>E6</f>
        <v>15.989053948397187</v>
      </c>
      <c r="L6">
        <f>E7</f>
        <v>15.291529152915292</v>
      </c>
      <c r="M6">
        <f>E16</f>
        <v>34.282807731434382</v>
      </c>
      <c r="N6">
        <f>E17</f>
        <v>37.585034013605437</v>
      </c>
    </row>
    <row r="7" spans="1:16" x14ac:dyDescent="0.2">
      <c r="B7">
        <f t="shared" si="0"/>
        <v>2727</v>
      </c>
      <c r="C7">
        <v>2310</v>
      </c>
      <c r="D7">
        <v>417</v>
      </c>
      <c r="E7" s="123">
        <f t="shared" si="1"/>
        <v>15.291529152915292</v>
      </c>
      <c r="I7" t="s">
        <v>254</v>
      </c>
      <c r="J7">
        <v>0.5</v>
      </c>
      <c r="K7">
        <f>E8</f>
        <v>6.1360448807854135</v>
      </c>
      <c r="L7">
        <f>E9</f>
        <v>4.6886184681460277</v>
      </c>
      <c r="M7">
        <f>E18</f>
        <v>18.755980861244019</v>
      </c>
      <c r="N7">
        <f>E19</f>
        <v>16.554379210779597</v>
      </c>
    </row>
    <row r="8" spans="1:16" x14ac:dyDescent="0.2">
      <c r="B8">
        <f t="shared" si="0"/>
        <v>2852</v>
      </c>
      <c r="C8">
        <v>2677</v>
      </c>
      <c r="D8">
        <v>175</v>
      </c>
      <c r="E8" s="123">
        <f t="shared" si="1"/>
        <v>6.1360448807854135</v>
      </c>
      <c r="I8" t="s">
        <v>255</v>
      </c>
      <c r="J8">
        <v>0.25</v>
      </c>
      <c r="K8">
        <f>E10</f>
        <v>2.9178674351585014</v>
      </c>
      <c r="L8">
        <f>E11</f>
        <v>2.448830409356725</v>
      </c>
      <c r="M8">
        <f>E20</f>
        <v>6.2925170068027212</v>
      </c>
      <c r="N8">
        <f>E21</f>
        <v>5.6013179571663922</v>
      </c>
    </row>
    <row r="9" spans="1:16" x14ac:dyDescent="0.2">
      <c r="B9">
        <f t="shared" si="0"/>
        <v>2794</v>
      </c>
      <c r="C9">
        <v>2663</v>
      </c>
      <c r="D9">
        <v>131</v>
      </c>
      <c r="E9" s="123">
        <f t="shared" si="1"/>
        <v>4.6886184681460277</v>
      </c>
      <c r="I9" t="s">
        <v>256</v>
      </c>
      <c r="J9">
        <v>0.125</v>
      </c>
      <c r="K9">
        <f>E12</f>
        <v>1.0082823190493337</v>
      </c>
      <c r="L9">
        <f>E13</f>
        <v>0.32108455226542992</v>
      </c>
      <c r="M9">
        <f>E22</f>
        <v>1.4760147601476015</v>
      </c>
      <c r="N9">
        <f>E23</f>
        <v>1.7167381974248928</v>
      </c>
    </row>
    <row r="10" spans="1:16" x14ac:dyDescent="0.2">
      <c r="B10">
        <f t="shared" si="0"/>
        <v>2776</v>
      </c>
      <c r="C10">
        <v>2695</v>
      </c>
      <c r="D10">
        <v>81</v>
      </c>
      <c r="E10" s="123">
        <f t="shared" si="1"/>
        <v>2.9178674351585014</v>
      </c>
      <c r="I10" t="s">
        <v>257</v>
      </c>
      <c r="J10" t="s">
        <v>257</v>
      </c>
      <c r="K10">
        <f>E24</f>
        <v>7.564296520423601E-2</v>
      </c>
      <c r="L10">
        <f>E25</f>
        <v>0</v>
      </c>
      <c r="M10">
        <f>E26</f>
        <v>0</v>
      </c>
      <c r="N10">
        <f>E27</f>
        <v>0</v>
      </c>
    </row>
    <row r="11" spans="1:16" x14ac:dyDescent="0.2">
      <c r="B11">
        <f t="shared" si="0"/>
        <v>2736</v>
      </c>
      <c r="C11">
        <v>2669</v>
      </c>
      <c r="D11">
        <v>67</v>
      </c>
      <c r="E11" s="123">
        <f t="shared" si="1"/>
        <v>2.448830409356725</v>
      </c>
    </row>
    <row r="12" spans="1:16" x14ac:dyDescent="0.2">
      <c r="B12">
        <f t="shared" si="0"/>
        <v>2777</v>
      </c>
      <c r="C12">
        <v>2749</v>
      </c>
      <c r="D12">
        <v>28</v>
      </c>
      <c r="E12" s="123">
        <f t="shared" si="1"/>
        <v>1.0082823190493337</v>
      </c>
    </row>
    <row r="13" spans="1:16" x14ac:dyDescent="0.2">
      <c r="B13">
        <f t="shared" si="0"/>
        <v>2803</v>
      </c>
      <c r="C13">
        <v>2794</v>
      </c>
      <c r="D13">
        <v>9</v>
      </c>
      <c r="E13" s="123">
        <f t="shared" si="1"/>
        <v>0.32108455226542992</v>
      </c>
    </row>
    <row r="14" spans="1:16" x14ac:dyDescent="0.2">
      <c r="B14">
        <f t="shared" si="0"/>
        <v>1032</v>
      </c>
      <c r="C14">
        <v>494</v>
      </c>
      <c r="D14">
        <v>538</v>
      </c>
      <c r="E14" s="123">
        <f t="shared" si="1"/>
        <v>52.13178294573644</v>
      </c>
    </row>
    <row r="15" spans="1:16" x14ac:dyDescent="0.2">
      <c r="B15">
        <f t="shared" si="0"/>
        <v>1178</v>
      </c>
      <c r="C15">
        <v>641</v>
      </c>
      <c r="D15">
        <v>537</v>
      </c>
      <c r="E15" s="123">
        <f t="shared" si="1"/>
        <v>45.585738539898138</v>
      </c>
    </row>
    <row r="16" spans="1:16" x14ac:dyDescent="0.2">
      <c r="B16">
        <f t="shared" si="0"/>
        <v>983</v>
      </c>
      <c r="C16">
        <v>646</v>
      </c>
      <c r="D16">
        <v>337</v>
      </c>
      <c r="E16" s="123">
        <f t="shared" si="1"/>
        <v>34.282807731434382</v>
      </c>
    </row>
    <row r="17" spans="1:16" x14ac:dyDescent="0.2">
      <c r="B17">
        <f t="shared" si="0"/>
        <v>1176</v>
      </c>
      <c r="C17">
        <v>734</v>
      </c>
      <c r="D17">
        <v>442</v>
      </c>
      <c r="E17" s="123">
        <f t="shared" si="1"/>
        <v>37.585034013605437</v>
      </c>
    </row>
    <row r="18" spans="1:16" x14ac:dyDescent="0.2">
      <c r="B18">
        <f t="shared" si="0"/>
        <v>1045</v>
      </c>
      <c r="C18">
        <v>849</v>
      </c>
      <c r="D18">
        <v>196</v>
      </c>
      <c r="E18" s="123">
        <f t="shared" si="1"/>
        <v>18.755980861244019</v>
      </c>
    </row>
    <row r="19" spans="1:16" x14ac:dyDescent="0.2">
      <c r="B19">
        <f t="shared" si="0"/>
        <v>1039</v>
      </c>
      <c r="C19">
        <v>867</v>
      </c>
      <c r="D19">
        <v>172</v>
      </c>
      <c r="E19" s="123">
        <f t="shared" si="1"/>
        <v>16.554379210779597</v>
      </c>
    </row>
    <row r="20" spans="1:16" x14ac:dyDescent="0.2">
      <c r="B20">
        <f t="shared" si="0"/>
        <v>1176</v>
      </c>
      <c r="C20">
        <v>1102</v>
      </c>
      <c r="D20">
        <v>74</v>
      </c>
      <c r="E20" s="123">
        <f t="shared" si="1"/>
        <v>6.2925170068027212</v>
      </c>
    </row>
    <row r="21" spans="1:16" x14ac:dyDescent="0.2">
      <c r="B21">
        <f t="shared" si="0"/>
        <v>1214</v>
      </c>
      <c r="C21">
        <v>1146</v>
      </c>
      <c r="D21">
        <v>68</v>
      </c>
      <c r="E21" s="123">
        <f t="shared" si="1"/>
        <v>5.6013179571663922</v>
      </c>
    </row>
    <row r="22" spans="1:16" x14ac:dyDescent="0.2">
      <c r="B22">
        <f t="shared" si="0"/>
        <v>1355</v>
      </c>
      <c r="C22">
        <v>1335</v>
      </c>
      <c r="D22">
        <v>20</v>
      </c>
      <c r="E22" s="123">
        <f t="shared" si="1"/>
        <v>1.4760147601476015</v>
      </c>
    </row>
    <row r="23" spans="1:16" x14ac:dyDescent="0.2">
      <c r="B23">
        <f t="shared" si="0"/>
        <v>1398</v>
      </c>
      <c r="C23">
        <v>1374</v>
      </c>
      <c r="D23">
        <v>24</v>
      </c>
      <c r="E23" s="123">
        <f t="shared" si="1"/>
        <v>1.7167381974248928</v>
      </c>
    </row>
    <row r="24" spans="1:16" x14ac:dyDescent="0.2">
      <c r="B24">
        <f t="shared" si="0"/>
        <v>1322</v>
      </c>
      <c r="C24">
        <v>1321</v>
      </c>
      <c r="D24">
        <v>1</v>
      </c>
      <c r="E24" s="123">
        <f t="shared" si="1"/>
        <v>7.564296520423601E-2</v>
      </c>
    </row>
    <row r="25" spans="1:16" x14ac:dyDescent="0.2">
      <c r="B25">
        <f t="shared" si="0"/>
        <v>3002</v>
      </c>
      <c r="C25">
        <v>3002</v>
      </c>
      <c r="D25">
        <v>0</v>
      </c>
      <c r="E25" s="123">
        <f t="shared" si="1"/>
        <v>0</v>
      </c>
    </row>
    <row r="26" spans="1:16" x14ac:dyDescent="0.2">
      <c r="B26">
        <f t="shared" si="0"/>
        <v>2629</v>
      </c>
      <c r="C26">
        <v>2629</v>
      </c>
      <c r="D26">
        <v>0</v>
      </c>
      <c r="E26" s="123">
        <f t="shared" si="1"/>
        <v>0</v>
      </c>
    </row>
    <row r="27" spans="1:16" x14ac:dyDescent="0.2">
      <c r="B27">
        <f t="shared" si="0"/>
        <v>1200</v>
      </c>
      <c r="C27">
        <v>1200</v>
      </c>
      <c r="D27">
        <v>0</v>
      </c>
      <c r="E27" s="123">
        <f t="shared" si="1"/>
        <v>0</v>
      </c>
    </row>
    <row r="29" spans="1:16" x14ac:dyDescent="0.2">
      <c r="O29" s="124"/>
      <c r="P29" s="125"/>
    </row>
    <row r="30" spans="1:16" x14ac:dyDescent="0.2">
      <c r="N30" s="125"/>
      <c r="O30" s="125"/>
      <c r="P30" s="125"/>
    </row>
    <row r="31" spans="1:16" x14ac:dyDescent="0.2">
      <c r="A31" s="4" t="s">
        <v>262</v>
      </c>
      <c r="N31" s="125"/>
      <c r="O31" s="125"/>
      <c r="P31" s="125"/>
    </row>
    <row r="32" spans="1:16" x14ac:dyDescent="0.2">
      <c r="B32" s="121" t="s">
        <v>244</v>
      </c>
      <c r="C32" s="121" t="s">
        <v>245</v>
      </c>
      <c r="D32" s="121" t="s">
        <v>246</v>
      </c>
      <c r="E32" s="122" t="s">
        <v>247</v>
      </c>
      <c r="F32" s="121"/>
      <c r="G32" s="121"/>
    </row>
    <row r="33" spans="2:5" x14ac:dyDescent="0.2">
      <c r="B33">
        <v>65</v>
      </c>
      <c r="C33">
        <v>3</v>
      </c>
      <c r="D33">
        <v>62</v>
      </c>
      <c r="E33" s="123">
        <f>(D33/B33)*100</f>
        <v>95.384615384615387</v>
      </c>
    </row>
    <row r="34" spans="2:5" x14ac:dyDescent="0.2">
      <c r="B34">
        <v>240</v>
      </c>
      <c r="C34">
        <v>24</v>
      </c>
      <c r="D34">
        <v>216</v>
      </c>
      <c r="E34" s="123">
        <f t="shared" ref="E34:E91" si="2">(D34/B34)*100</f>
        <v>90</v>
      </c>
    </row>
    <row r="35" spans="2:5" x14ac:dyDescent="0.2">
      <c r="B35">
        <v>495</v>
      </c>
      <c r="C35">
        <v>96</v>
      </c>
      <c r="D35">
        <v>399</v>
      </c>
      <c r="E35" s="123">
        <f t="shared" si="2"/>
        <v>80.606060606060609</v>
      </c>
    </row>
    <row r="36" spans="2:5" x14ac:dyDescent="0.2">
      <c r="B36">
        <v>1348</v>
      </c>
      <c r="C36">
        <v>582</v>
      </c>
      <c r="D36">
        <v>766</v>
      </c>
      <c r="E36" s="123">
        <f t="shared" si="2"/>
        <v>56.824925816023743</v>
      </c>
    </row>
    <row r="37" spans="2:5" x14ac:dyDescent="0.2">
      <c r="B37">
        <v>1755</v>
      </c>
      <c r="C37">
        <v>1124</v>
      </c>
      <c r="D37">
        <v>631</v>
      </c>
      <c r="E37" s="123">
        <f t="shared" si="2"/>
        <v>35.95441595441595</v>
      </c>
    </row>
    <row r="38" spans="2:5" x14ac:dyDescent="0.2">
      <c r="B38">
        <v>2104</v>
      </c>
      <c r="C38">
        <v>1736</v>
      </c>
      <c r="D38">
        <v>368</v>
      </c>
      <c r="E38" s="123">
        <f t="shared" si="2"/>
        <v>17.490494296577946</v>
      </c>
    </row>
    <row r="39" spans="2:5" x14ac:dyDescent="0.2">
      <c r="B39">
        <v>2139</v>
      </c>
      <c r="C39">
        <v>1962</v>
      </c>
      <c r="D39">
        <v>177</v>
      </c>
      <c r="E39" s="123">
        <f t="shared" si="2"/>
        <v>8.2748948106591858</v>
      </c>
    </row>
    <row r="40" spans="2:5" x14ac:dyDescent="0.2">
      <c r="B40">
        <v>2232</v>
      </c>
      <c r="C40">
        <v>2120</v>
      </c>
      <c r="D40">
        <v>112</v>
      </c>
      <c r="E40" s="123">
        <f t="shared" si="2"/>
        <v>5.0179211469534053</v>
      </c>
    </row>
    <row r="41" spans="2:5" x14ac:dyDescent="0.2">
      <c r="B41">
        <v>2483</v>
      </c>
      <c r="C41">
        <v>2430</v>
      </c>
      <c r="D41">
        <v>53</v>
      </c>
      <c r="E41" s="123">
        <f t="shared" si="2"/>
        <v>2.134514699959726</v>
      </c>
    </row>
    <row r="42" spans="2:5" x14ac:dyDescent="0.2">
      <c r="B42">
        <v>2378</v>
      </c>
      <c r="C42">
        <v>2345</v>
      </c>
      <c r="D42">
        <v>33</v>
      </c>
      <c r="E42" s="123">
        <f t="shared" si="2"/>
        <v>1.3877207737594619</v>
      </c>
    </row>
    <row r="43" spans="2:5" x14ac:dyDescent="0.2">
      <c r="B43">
        <v>122</v>
      </c>
      <c r="C43">
        <v>8</v>
      </c>
      <c r="D43">
        <v>114</v>
      </c>
      <c r="E43" s="123">
        <f t="shared" si="2"/>
        <v>93.442622950819683</v>
      </c>
    </row>
    <row r="44" spans="2:5" x14ac:dyDescent="0.2">
      <c r="B44">
        <v>156</v>
      </c>
      <c r="C44">
        <v>21</v>
      </c>
      <c r="D44">
        <v>135</v>
      </c>
      <c r="E44" s="123">
        <f t="shared" si="2"/>
        <v>86.538461538461547</v>
      </c>
    </row>
    <row r="45" spans="2:5" x14ac:dyDescent="0.2">
      <c r="B45">
        <v>825</v>
      </c>
      <c r="C45">
        <v>169</v>
      </c>
      <c r="D45">
        <v>656</v>
      </c>
      <c r="E45" s="123">
        <f t="shared" si="2"/>
        <v>79.515151515151516</v>
      </c>
    </row>
    <row r="46" spans="2:5" x14ac:dyDescent="0.2">
      <c r="B46">
        <v>1407</v>
      </c>
      <c r="C46">
        <v>615</v>
      </c>
      <c r="D46">
        <v>792</v>
      </c>
      <c r="E46" s="123">
        <f t="shared" si="2"/>
        <v>56.289978678038381</v>
      </c>
    </row>
    <row r="47" spans="2:5" x14ac:dyDescent="0.2">
      <c r="B47">
        <v>1720</v>
      </c>
      <c r="C47">
        <v>1083</v>
      </c>
      <c r="D47">
        <v>637</v>
      </c>
      <c r="E47" s="123">
        <f t="shared" si="2"/>
        <v>37.034883720930232</v>
      </c>
    </row>
    <row r="48" spans="2:5" x14ac:dyDescent="0.2">
      <c r="B48">
        <v>2005</v>
      </c>
      <c r="C48">
        <v>1667</v>
      </c>
      <c r="D48">
        <v>338</v>
      </c>
      <c r="E48" s="123">
        <f t="shared" si="2"/>
        <v>16.857855361596013</v>
      </c>
    </row>
    <row r="49" spans="2:14" x14ac:dyDescent="0.2">
      <c r="B49">
        <v>2158</v>
      </c>
      <c r="C49">
        <v>1979</v>
      </c>
      <c r="D49">
        <v>179</v>
      </c>
      <c r="E49" s="123">
        <f t="shared" si="2"/>
        <v>8.2947173308619089</v>
      </c>
      <c r="J49" s="4" t="s">
        <v>273</v>
      </c>
    </row>
    <row r="50" spans="2:14" x14ac:dyDescent="0.2">
      <c r="B50">
        <v>2477</v>
      </c>
      <c r="C50">
        <v>2371</v>
      </c>
      <c r="D50">
        <v>106</v>
      </c>
      <c r="E50" s="123">
        <f t="shared" si="2"/>
        <v>4.2793702058942271</v>
      </c>
      <c r="J50" s="1" t="s">
        <v>144</v>
      </c>
      <c r="K50" s="127" t="s">
        <v>249</v>
      </c>
      <c r="L50" s="127" t="s">
        <v>250</v>
      </c>
      <c r="M50" s="127" t="s">
        <v>251</v>
      </c>
      <c r="N50" s="127" t="s">
        <v>252</v>
      </c>
    </row>
    <row r="51" spans="2:14" x14ac:dyDescent="0.2">
      <c r="B51">
        <v>2330</v>
      </c>
      <c r="C51">
        <v>2268</v>
      </c>
      <c r="D51">
        <v>62</v>
      </c>
      <c r="E51" s="123">
        <f t="shared" si="2"/>
        <v>2.6609442060085837</v>
      </c>
      <c r="J51">
        <v>4</v>
      </c>
      <c r="K51">
        <f>E63</f>
        <v>91.729323308270665</v>
      </c>
      <c r="L51">
        <f>E73</f>
        <v>95.6</v>
      </c>
      <c r="M51">
        <f t="shared" ref="M51:M58" si="3">E33</f>
        <v>95.384615384615387</v>
      </c>
      <c r="N51">
        <f t="shared" ref="N51:N58" si="4">E43</f>
        <v>93.442622950819683</v>
      </c>
    </row>
    <row r="52" spans="2:14" x14ac:dyDescent="0.2">
      <c r="B52">
        <v>2671</v>
      </c>
      <c r="C52">
        <v>2644</v>
      </c>
      <c r="D52">
        <v>27</v>
      </c>
      <c r="E52" s="123">
        <f t="shared" si="2"/>
        <v>1.0108573567952079</v>
      </c>
      <c r="J52">
        <v>2</v>
      </c>
      <c r="K52">
        <f t="shared" ref="K52:K58" si="5">E64</f>
        <v>86.15384615384616</v>
      </c>
      <c r="L52">
        <f t="shared" ref="L52:L58" si="6">E74</f>
        <v>81.666666666666671</v>
      </c>
      <c r="M52">
        <f t="shared" si="3"/>
        <v>90</v>
      </c>
      <c r="N52">
        <f t="shared" si="4"/>
        <v>86.538461538461547</v>
      </c>
    </row>
    <row r="53" spans="2:14" x14ac:dyDescent="0.2">
      <c r="B53">
        <v>2307</v>
      </c>
      <c r="C53">
        <v>2307</v>
      </c>
      <c r="D53">
        <v>0</v>
      </c>
      <c r="E53" s="123">
        <f t="shared" si="2"/>
        <v>0</v>
      </c>
      <c r="J53">
        <v>1</v>
      </c>
      <c r="K53">
        <f t="shared" si="5"/>
        <v>75.614035087719301</v>
      </c>
      <c r="L53">
        <f>E75</f>
        <v>72.535211267605632</v>
      </c>
      <c r="M53">
        <f t="shared" si="3"/>
        <v>80.606060606060609</v>
      </c>
      <c r="N53">
        <f t="shared" si="4"/>
        <v>79.515151515151516</v>
      </c>
    </row>
    <row r="54" spans="2:14" x14ac:dyDescent="0.2">
      <c r="B54">
        <v>2210</v>
      </c>
      <c r="C54">
        <v>2209</v>
      </c>
      <c r="D54">
        <v>1</v>
      </c>
      <c r="E54" s="123">
        <f t="shared" si="2"/>
        <v>4.5248868778280542E-2</v>
      </c>
      <c r="J54">
        <v>0.5</v>
      </c>
      <c r="K54">
        <f t="shared" si="5"/>
        <v>38.722294654498043</v>
      </c>
      <c r="L54">
        <f t="shared" si="6"/>
        <v>47.730220492866408</v>
      </c>
      <c r="M54">
        <f t="shared" si="3"/>
        <v>56.824925816023743</v>
      </c>
      <c r="N54">
        <f t="shared" si="4"/>
        <v>56.289978678038381</v>
      </c>
    </row>
    <row r="55" spans="2:14" x14ac:dyDescent="0.2">
      <c r="B55">
        <v>2321</v>
      </c>
      <c r="C55">
        <v>2320</v>
      </c>
      <c r="D55">
        <v>1</v>
      </c>
      <c r="E55" s="123">
        <f t="shared" si="2"/>
        <v>4.3084877208099955E-2</v>
      </c>
      <c r="J55">
        <v>0.25</v>
      </c>
      <c r="K55">
        <f t="shared" si="5"/>
        <v>20</v>
      </c>
      <c r="L55">
        <f t="shared" si="6"/>
        <v>20.986238532110089</v>
      </c>
      <c r="M55">
        <f t="shared" si="3"/>
        <v>35.95441595441595</v>
      </c>
      <c r="N55">
        <f t="shared" si="4"/>
        <v>37.034883720930232</v>
      </c>
    </row>
    <row r="56" spans="2:14" x14ac:dyDescent="0.2">
      <c r="B56">
        <v>2153</v>
      </c>
      <c r="C56">
        <v>2151</v>
      </c>
      <c r="D56">
        <v>2</v>
      </c>
      <c r="E56" s="123">
        <f t="shared" si="2"/>
        <v>9.2893636785880168E-2</v>
      </c>
      <c r="J56">
        <v>0.125</v>
      </c>
      <c r="K56">
        <f t="shared" si="5"/>
        <v>11.328976034858387</v>
      </c>
      <c r="L56">
        <f t="shared" si="6"/>
        <v>13.009922822491731</v>
      </c>
      <c r="M56">
        <f t="shared" si="3"/>
        <v>17.490494296577946</v>
      </c>
      <c r="N56">
        <f t="shared" si="4"/>
        <v>16.857855361596013</v>
      </c>
    </row>
    <row r="57" spans="2:14" x14ac:dyDescent="0.2">
      <c r="B57">
        <v>2323</v>
      </c>
      <c r="C57">
        <v>2320</v>
      </c>
      <c r="D57">
        <v>3</v>
      </c>
      <c r="E57" s="123">
        <f t="shared" si="2"/>
        <v>0.12914334911752046</v>
      </c>
      <c r="J57">
        <v>6.25E-2</v>
      </c>
      <c r="K57">
        <f t="shared" si="5"/>
        <v>7.3832790445168301</v>
      </c>
      <c r="L57">
        <f t="shared" si="6"/>
        <v>5.8531746031746028</v>
      </c>
      <c r="M57">
        <f t="shared" si="3"/>
        <v>8.2748948106591858</v>
      </c>
      <c r="N57">
        <f t="shared" si="4"/>
        <v>8.2947173308619089</v>
      </c>
    </row>
    <row r="58" spans="2:14" x14ac:dyDescent="0.2">
      <c r="B58">
        <v>2229</v>
      </c>
      <c r="C58">
        <v>2227</v>
      </c>
      <c r="D58">
        <v>2</v>
      </c>
      <c r="E58" s="123">
        <f t="shared" si="2"/>
        <v>8.9726334679228345E-2</v>
      </c>
      <c r="J58">
        <v>3.125E-2</v>
      </c>
      <c r="K58">
        <f t="shared" si="5"/>
        <v>2.5450689289501591</v>
      </c>
      <c r="L58">
        <f t="shared" si="6"/>
        <v>1.8274111675126905</v>
      </c>
      <c r="M58">
        <f t="shared" si="3"/>
        <v>5.0179211469534053</v>
      </c>
      <c r="N58">
        <f t="shared" si="4"/>
        <v>4.2793702058942271</v>
      </c>
    </row>
    <row r="59" spans="2:14" x14ac:dyDescent="0.2">
      <c r="B59">
        <v>2296</v>
      </c>
      <c r="C59">
        <v>2294</v>
      </c>
      <c r="D59">
        <v>2</v>
      </c>
      <c r="E59" s="123">
        <f t="shared" si="2"/>
        <v>8.7108013937282236E-2</v>
      </c>
      <c r="J59" s="127" t="s">
        <v>261</v>
      </c>
      <c r="K59">
        <v>0</v>
      </c>
      <c r="L59">
        <v>0</v>
      </c>
      <c r="M59">
        <f>E84</f>
        <v>0</v>
      </c>
      <c r="N59">
        <f>E53</f>
        <v>0</v>
      </c>
    </row>
    <row r="60" spans="2:14" x14ac:dyDescent="0.2">
      <c r="B60">
        <v>2289</v>
      </c>
      <c r="C60">
        <v>2287</v>
      </c>
      <c r="D60">
        <v>2</v>
      </c>
      <c r="E60" s="123">
        <f t="shared" si="2"/>
        <v>8.737439930100481E-2</v>
      </c>
    </row>
    <row r="61" spans="2:14" x14ac:dyDescent="0.2">
      <c r="B61">
        <v>2458</v>
      </c>
      <c r="C61">
        <v>2457</v>
      </c>
      <c r="D61">
        <v>1</v>
      </c>
      <c r="E61" s="123">
        <f t="shared" si="2"/>
        <v>4.0683482506102521E-2</v>
      </c>
    </row>
    <row r="62" spans="2:14" x14ac:dyDescent="0.2">
      <c r="B62">
        <v>2321</v>
      </c>
      <c r="C62">
        <v>2317</v>
      </c>
      <c r="D62">
        <v>4</v>
      </c>
      <c r="E62" s="123">
        <f t="shared" si="2"/>
        <v>0.17233950883239982</v>
      </c>
    </row>
    <row r="63" spans="2:14" x14ac:dyDescent="0.2">
      <c r="B63">
        <v>266</v>
      </c>
      <c r="C63">
        <v>22</v>
      </c>
      <c r="D63">
        <v>244</v>
      </c>
      <c r="E63" s="123">
        <f t="shared" si="2"/>
        <v>91.729323308270665</v>
      </c>
    </row>
    <row r="64" spans="2:14" x14ac:dyDescent="0.2">
      <c r="B64">
        <v>325</v>
      </c>
      <c r="C64">
        <v>45</v>
      </c>
      <c r="D64">
        <v>280</v>
      </c>
      <c r="E64" s="123">
        <f t="shared" si="2"/>
        <v>86.15384615384616</v>
      </c>
    </row>
    <row r="65" spans="2:5" x14ac:dyDescent="0.2">
      <c r="B65">
        <v>570</v>
      </c>
      <c r="C65">
        <v>139</v>
      </c>
      <c r="D65">
        <v>431</v>
      </c>
      <c r="E65" s="123">
        <f t="shared" si="2"/>
        <v>75.614035087719301</v>
      </c>
    </row>
    <row r="66" spans="2:5" x14ac:dyDescent="0.2">
      <c r="B66">
        <v>767</v>
      </c>
      <c r="C66">
        <v>470</v>
      </c>
      <c r="D66">
        <v>297</v>
      </c>
      <c r="E66" s="123">
        <f>(D66/B66)*100</f>
        <v>38.722294654498043</v>
      </c>
    </row>
    <row r="67" spans="2:5" x14ac:dyDescent="0.2">
      <c r="B67">
        <v>900</v>
      </c>
      <c r="C67">
        <v>720</v>
      </c>
      <c r="D67">
        <v>180</v>
      </c>
      <c r="E67" s="123">
        <f t="shared" si="2"/>
        <v>20</v>
      </c>
    </row>
    <row r="68" spans="2:5" x14ac:dyDescent="0.2">
      <c r="B68">
        <v>918</v>
      </c>
      <c r="C68">
        <v>814</v>
      </c>
      <c r="D68">
        <v>104</v>
      </c>
      <c r="E68" s="123">
        <f t="shared" si="2"/>
        <v>11.328976034858387</v>
      </c>
    </row>
    <row r="69" spans="2:5" x14ac:dyDescent="0.2">
      <c r="B69">
        <v>921</v>
      </c>
      <c r="C69">
        <v>853</v>
      </c>
      <c r="D69">
        <v>68</v>
      </c>
      <c r="E69" s="123">
        <f t="shared" si="2"/>
        <v>7.3832790445168301</v>
      </c>
    </row>
    <row r="70" spans="2:5" x14ac:dyDescent="0.2">
      <c r="B70">
        <v>943</v>
      </c>
      <c r="C70">
        <v>919</v>
      </c>
      <c r="D70">
        <v>24</v>
      </c>
      <c r="E70" s="123">
        <f t="shared" si="2"/>
        <v>2.5450689289501591</v>
      </c>
    </row>
    <row r="71" spans="2:5" x14ac:dyDescent="0.2">
      <c r="B71">
        <v>1064</v>
      </c>
      <c r="C71">
        <v>1044</v>
      </c>
      <c r="D71">
        <v>20</v>
      </c>
      <c r="E71" s="123">
        <f t="shared" si="2"/>
        <v>1.8796992481203008</v>
      </c>
    </row>
    <row r="72" spans="2:5" x14ac:dyDescent="0.2">
      <c r="B72">
        <v>944</v>
      </c>
      <c r="C72">
        <v>919</v>
      </c>
      <c r="D72">
        <v>25</v>
      </c>
      <c r="E72" s="123">
        <f t="shared" si="2"/>
        <v>2.6483050847457625</v>
      </c>
    </row>
    <row r="73" spans="2:5" x14ac:dyDescent="0.2">
      <c r="B73">
        <v>250</v>
      </c>
      <c r="C73">
        <v>11</v>
      </c>
      <c r="D73">
        <v>239</v>
      </c>
      <c r="E73" s="123">
        <f t="shared" si="2"/>
        <v>95.6</v>
      </c>
    </row>
    <row r="74" spans="2:5" x14ac:dyDescent="0.2">
      <c r="B74">
        <v>360</v>
      </c>
      <c r="C74">
        <v>66</v>
      </c>
      <c r="D74">
        <v>294</v>
      </c>
      <c r="E74" s="123">
        <f t="shared" si="2"/>
        <v>81.666666666666671</v>
      </c>
    </row>
    <row r="75" spans="2:5" x14ac:dyDescent="0.2">
      <c r="B75">
        <v>426</v>
      </c>
      <c r="C75">
        <v>117</v>
      </c>
      <c r="D75">
        <v>309</v>
      </c>
      <c r="E75" s="123">
        <f t="shared" si="2"/>
        <v>72.535211267605632</v>
      </c>
    </row>
    <row r="76" spans="2:5" x14ac:dyDescent="0.2">
      <c r="B76">
        <v>771</v>
      </c>
      <c r="C76">
        <v>403</v>
      </c>
      <c r="D76">
        <v>368</v>
      </c>
      <c r="E76" s="123">
        <f t="shared" si="2"/>
        <v>47.730220492866408</v>
      </c>
    </row>
    <row r="77" spans="2:5" x14ac:dyDescent="0.2">
      <c r="B77">
        <v>872</v>
      </c>
      <c r="C77">
        <v>689</v>
      </c>
      <c r="D77">
        <v>183</v>
      </c>
      <c r="E77" s="123">
        <f t="shared" si="2"/>
        <v>20.986238532110089</v>
      </c>
    </row>
    <row r="78" spans="2:5" x14ac:dyDescent="0.2">
      <c r="B78">
        <v>907</v>
      </c>
      <c r="C78">
        <v>789</v>
      </c>
      <c r="D78">
        <v>118</v>
      </c>
      <c r="E78" s="123">
        <f t="shared" si="2"/>
        <v>13.009922822491731</v>
      </c>
    </row>
    <row r="79" spans="2:5" x14ac:dyDescent="0.2">
      <c r="B79">
        <v>1008</v>
      </c>
      <c r="C79">
        <v>949</v>
      </c>
      <c r="D79">
        <v>59</v>
      </c>
      <c r="E79" s="123">
        <f t="shared" si="2"/>
        <v>5.8531746031746028</v>
      </c>
    </row>
    <row r="80" spans="2:5" x14ac:dyDescent="0.2">
      <c r="B80">
        <v>985</v>
      </c>
      <c r="C80">
        <v>967</v>
      </c>
      <c r="D80">
        <v>18</v>
      </c>
      <c r="E80" s="123">
        <f t="shared" si="2"/>
        <v>1.8274111675126905</v>
      </c>
    </row>
    <row r="81" spans="2:5" x14ac:dyDescent="0.2">
      <c r="B81">
        <v>1023</v>
      </c>
      <c r="C81">
        <v>1014</v>
      </c>
      <c r="D81">
        <v>9</v>
      </c>
      <c r="E81" s="123">
        <f t="shared" si="2"/>
        <v>0.87976539589442826</v>
      </c>
    </row>
    <row r="82" spans="2:5" x14ac:dyDescent="0.2">
      <c r="B82">
        <v>1011</v>
      </c>
      <c r="C82">
        <v>1003</v>
      </c>
      <c r="D82">
        <v>8</v>
      </c>
      <c r="E82" s="123">
        <f t="shared" si="2"/>
        <v>0.79129574678536096</v>
      </c>
    </row>
    <row r="83" spans="2:5" x14ac:dyDescent="0.2">
      <c r="B83">
        <v>983</v>
      </c>
      <c r="C83">
        <v>974</v>
      </c>
      <c r="D83">
        <v>9</v>
      </c>
      <c r="E83" s="123">
        <f t="shared" si="2"/>
        <v>0.91556459816887081</v>
      </c>
    </row>
    <row r="84" spans="2:5" x14ac:dyDescent="0.2">
      <c r="B84">
        <v>943</v>
      </c>
      <c r="C84">
        <v>943</v>
      </c>
      <c r="D84">
        <v>0</v>
      </c>
      <c r="E84" s="123">
        <f t="shared" si="2"/>
        <v>0</v>
      </c>
    </row>
    <row r="85" spans="2:5" x14ac:dyDescent="0.2">
      <c r="B85">
        <v>913</v>
      </c>
      <c r="C85">
        <v>906</v>
      </c>
      <c r="D85">
        <v>7</v>
      </c>
      <c r="E85" s="123">
        <f t="shared" si="2"/>
        <v>0.76670317634173057</v>
      </c>
    </row>
    <row r="86" spans="2:5" x14ac:dyDescent="0.2">
      <c r="B86">
        <v>1107</v>
      </c>
      <c r="C86">
        <v>1097</v>
      </c>
      <c r="D86">
        <v>10</v>
      </c>
      <c r="E86" s="123">
        <f t="shared" si="2"/>
        <v>0.90334236675700086</v>
      </c>
    </row>
    <row r="87" spans="2:5" x14ac:dyDescent="0.2">
      <c r="B87">
        <v>915</v>
      </c>
      <c r="C87">
        <v>908</v>
      </c>
      <c r="D87">
        <v>7</v>
      </c>
      <c r="E87" s="123">
        <f t="shared" si="2"/>
        <v>0.76502732240437155</v>
      </c>
    </row>
    <row r="88" spans="2:5" x14ac:dyDescent="0.2">
      <c r="B88">
        <v>1048</v>
      </c>
      <c r="C88">
        <v>1040</v>
      </c>
      <c r="D88">
        <v>8</v>
      </c>
      <c r="E88" s="123">
        <f t="shared" si="2"/>
        <v>0.76335877862595414</v>
      </c>
    </row>
    <row r="89" spans="2:5" x14ac:dyDescent="0.2">
      <c r="B89">
        <v>994</v>
      </c>
      <c r="C89">
        <v>987</v>
      </c>
      <c r="D89">
        <v>7</v>
      </c>
      <c r="E89" s="123">
        <f t="shared" si="2"/>
        <v>0.70422535211267612</v>
      </c>
    </row>
    <row r="90" spans="2:5" x14ac:dyDescent="0.2">
      <c r="B90">
        <v>967</v>
      </c>
      <c r="C90">
        <v>964</v>
      </c>
      <c r="D90">
        <v>3</v>
      </c>
      <c r="E90" s="123">
        <f t="shared" si="2"/>
        <v>0.31023784901758011</v>
      </c>
    </row>
    <row r="91" spans="2:5" x14ac:dyDescent="0.2">
      <c r="B91">
        <v>1008</v>
      </c>
      <c r="C91">
        <v>1002</v>
      </c>
      <c r="D91">
        <v>6</v>
      </c>
      <c r="E91" s="123">
        <f t="shared" si="2"/>
        <v>0.59523809523809523</v>
      </c>
    </row>
    <row r="92" spans="2:5" x14ac:dyDescent="0.2">
      <c r="B92">
        <v>1011</v>
      </c>
      <c r="C92">
        <v>1002</v>
      </c>
      <c r="D92">
        <v>9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D01A0-10F1-6B42-BA45-7DA4D81C57BC}">
  <dimension ref="A1:S42"/>
  <sheetViews>
    <sheetView tabSelected="1" zoomScale="123" zoomScaleNormal="123" workbookViewId="0">
      <selection activeCell="L59" sqref="L59"/>
    </sheetView>
  </sheetViews>
  <sheetFormatPr baseColWidth="10" defaultRowHeight="16" x14ac:dyDescent="0.2"/>
  <cols>
    <col min="2" max="2" width="14" bestFit="1" customWidth="1"/>
    <col min="3" max="3" width="20.6640625" bestFit="1" customWidth="1"/>
    <col min="4" max="4" width="16.83203125" bestFit="1" customWidth="1"/>
    <col min="5" max="5" width="17.5" bestFit="1" customWidth="1"/>
    <col min="6" max="6" width="12.6640625" bestFit="1" customWidth="1"/>
    <col min="7" max="7" width="14.1640625" bestFit="1" customWidth="1"/>
    <col min="8" max="8" width="18.83203125" bestFit="1" customWidth="1"/>
    <col min="9" max="9" width="20.83203125" bestFit="1" customWidth="1"/>
    <col min="10" max="10" width="12.1640625" bestFit="1" customWidth="1"/>
    <col min="11" max="11" width="24.1640625" bestFit="1" customWidth="1"/>
    <col min="12" max="12" width="14.1640625" bestFit="1" customWidth="1"/>
    <col min="13" max="13" width="14" bestFit="1" customWidth="1"/>
    <col min="14" max="14" width="16.33203125" bestFit="1" customWidth="1"/>
    <col min="15" max="15" width="16.83203125" bestFit="1" customWidth="1"/>
    <col min="16" max="16" width="12.83203125" customWidth="1"/>
    <col min="17" max="17" width="14.1640625" bestFit="1" customWidth="1"/>
    <col min="18" max="18" width="18.83203125" bestFit="1" customWidth="1"/>
    <col min="19" max="19" width="20.83203125" bestFit="1" customWidth="1"/>
    <col min="20" max="20" width="12.1640625" bestFit="1" customWidth="1"/>
    <col min="23" max="23" width="20.6640625" bestFit="1" customWidth="1"/>
    <col min="24" max="24" width="15.1640625" bestFit="1" customWidth="1"/>
    <col min="30" max="30" width="20.5" bestFit="1" customWidth="1"/>
    <col min="31" max="31" width="14.1640625" bestFit="1" customWidth="1"/>
    <col min="32" max="32" width="24.1640625" bestFit="1" customWidth="1"/>
  </cols>
  <sheetData>
    <row r="1" spans="1:18" x14ac:dyDescent="0.2">
      <c r="A1" s="4" t="s">
        <v>263</v>
      </c>
      <c r="B1" s="4" t="s">
        <v>271</v>
      </c>
      <c r="C1" s="4" t="s">
        <v>276</v>
      </c>
      <c r="O1" s="4" t="s">
        <v>270</v>
      </c>
      <c r="P1" s="4" t="s">
        <v>206</v>
      </c>
    </row>
    <row r="2" spans="1:18" ht="17" thickBot="1" x14ac:dyDescent="0.25">
      <c r="B2" s="4" t="s">
        <v>328</v>
      </c>
      <c r="C2" s="4"/>
      <c r="D2" s="4"/>
      <c r="H2" s="4" t="s">
        <v>329</v>
      </c>
    </row>
    <row r="3" spans="1:18" ht="17" thickBot="1" x14ac:dyDescent="0.25">
      <c r="B3" s="215" t="s">
        <v>275</v>
      </c>
      <c r="C3" s="216"/>
      <c r="D3" s="216"/>
      <c r="E3" s="217"/>
      <c r="H3" s="215" t="s">
        <v>275</v>
      </c>
      <c r="I3" s="216"/>
      <c r="J3" s="216"/>
      <c r="K3" s="217"/>
      <c r="P3" s="4" t="s">
        <v>206</v>
      </c>
      <c r="Q3" s="215" t="s">
        <v>274</v>
      </c>
      <c r="R3" s="217"/>
    </row>
    <row r="4" spans="1:18" ht="17" thickBot="1" x14ac:dyDescent="0.25">
      <c r="B4" s="215" t="s">
        <v>1</v>
      </c>
      <c r="C4" s="217"/>
      <c r="D4" s="215" t="s">
        <v>2</v>
      </c>
      <c r="E4" s="217"/>
      <c r="H4" s="215" t="s">
        <v>1</v>
      </c>
      <c r="I4" s="217"/>
      <c r="J4" s="215" t="s">
        <v>2</v>
      </c>
      <c r="K4" s="217"/>
      <c r="Q4" s="138" t="s">
        <v>1</v>
      </c>
      <c r="R4" s="138" t="s">
        <v>2</v>
      </c>
    </row>
    <row r="5" spans="1:18" ht="17" thickBot="1" x14ac:dyDescent="0.25">
      <c r="B5" s="131" t="s">
        <v>61</v>
      </c>
      <c r="C5" s="131" t="s">
        <v>264</v>
      </c>
      <c r="D5" s="131" t="s">
        <v>61</v>
      </c>
      <c r="E5" s="131" t="s">
        <v>264</v>
      </c>
      <c r="H5" s="131" t="s">
        <v>61</v>
      </c>
      <c r="I5" s="131" t="s">
        <v>327</v>
      </c>
      <c r="J5" s="131" t="s">
        <v>61</v>
      </c>
      <c r="K5" s="131" t="s">
        <v>327</v>
      </c>
      <c r="P5" s="73" t="s">
        <v>265</v>
      </c>
      <c r="Q5" s="128">
        <v>3.1328992385794199E-3</v>
      </c>
      <c r="R5" s="128">
        <v>2.1935854257843601E-3</v>
      </c>
    </row>
    <row r="6" spans="1:18" x14ac:dyDescent="0.2">
      <c r="A6" s="73" t="s">
        <v>265</v>
      </c>
      <c r="B6" s="129">
        <v>5.7</v>
      </c>
      <c r="C6" s="129">
        <v>1.2</v>
      </c>
      <c r="D6" s="129">
        <v>5.4</v>
      </c>
      <c r="E6" s="129">
        <v>1.8</v>
      </c>
      <c r="G6" s="73" t="s">
        <v>265</v>
      </c>
      <c r="H6" s="129">
        <v>10.199999999999999</v>
      </c>
      <c r="I6" s="129">
        <v>5.7</v>
      </c>
      <c r="J6" s="129">
        <v>11.6</v>
      </c>
      <c r="K6" s="129">
        <v>4.2</v>
      </c>
      <c r="P6" s="73" t="s">
        <v>266</v>
      </c>
      <c r="Q6" s="129">
        <v>3.08999258521668E-3</v>
      </c>
      <c r="R6" s="129">
        <v>2.1584134914556801E-3</v>
      </c>
    </row>
    <row r="7" spans="1:18" x14ac:dyDescent="0.2">
      <c r="A7" s="73" t="s">
        <v>266</v>
      </c>
      <c r="B7" s="129">
        <v>5</v>
      </c>
      <c r="C7" s="129">
        <v>1.6</v>
      </c>
      <c r="D7" s="129">
        <v>6.7</v>
      </c>
      <c r="E7" s="129">
        <v>1.6</v>
      </c>
      <c r="G7" s="73" t="s">
        <v>266</v>
      </c>
      <c r="H7" s="129">
        <v>9</v>
      </c>
      <c r="I7" s="129">
        <v>4.5</v>
      </c>
      <c r="J7" s="129">
        <v>9.4</v>
      </c>
      <c r="K7" s="129">
        <v>3.4</v>
      </c>
      <c r="P7" s="73" t="s">
        <v>267</v>
      </c>
      <c r="Q7" s="129">
        <v>3.1305091196178101E-3</v>
      </c>
      <c r="R7" s="129">
        <v>2.19029005337016E-3</v>
      </c>
    </row>
    <row r="8" spans="1:18" ht="17" thickBot="1" x14ac:dyDescent="0.25">
      <c r="A8" s="73" t="s">
        <v>267</v>
      </c>
      <c r="B8" s="129">
        <v>6.1</v>
      </c>
      <c r="C8" s="129">
        <v>1.2</v>
      </c>
      <c r="D8" s="129">
        <v>5.2</v>
      </c>
      <c r="E8" s="129">
        <v>1.3</v>
      </c>
      <c r="G8" s="73" t="s">
        <v>267</v>
      </c>
      <c r="H8" s="129">
        <v>8.3000000000000007</v>
      </c>
      <c r="I8" s="129">
        <v>4.3</v>
      </c>
      <c r="J8" s="129">
        <v>9.1999999999999993</v>
      </c>
      <c r="K8" s="129">
        <v>4.3</v>
      </c>
      <c r="P8" s="73" t="s">
        <v>268</v>
      </c>
      <c r="Q8" s="130">
        <v>3.0422448321133799E-3</v>
      </c>
      <c r="R8" s="130">
        <v>2.11984480309462E-3</v>
      </c>
    </row>
    <row r="9" spans="1:18" x14ac:dyDescent="0.2">
      <c r="A9" s="73" t="s">
        <v>268</v>
      </c>
      <c r="B9" s="129">
        <v>4.8</v>
      </c>
      <c r="C9" s="129">
        <v>1.8</v>
      </c>
      <c r="D9" s="129">
        <v>4.7</v>
      </c>
      <c r="E9" s="129">
        <v>0.9</v>
      </c>
      <c r="G9" s="73" t="s">
        <v>268</v>
      </c>
      <c r="H9" s="129">
        <v>11.5</v>
      </c>
      <c r="I9" s="129">
        <v>3.8</v>
      </c>
      <c r="J9" s="129">
        <v>8.8000000000000007</v>
      </c>
      <c r="K9" s="129">
        <v>4.7</v>
      </c>
      <c r="P9" s="136" t="s">
        <v>19</v>
      </c>
      <c r="Q9" s="133">
        <f>AVERAGE(Q5:Q8)</f>
        <v>3.0989114438818226E-3</v>
      </c>
      <c r="R9" s="134">
        <f>AVERAGE(R5:R8)</f>
        <v>2.1655334434262049E-3</v>
      </c>
    </row>
    <row r="10" spans="1:18" ht="17" thickBot="1" x14ac:dyDescent="0.25">
      <c r="A10" s="73" t="s">
        <v>269</v>
      </c>
      <c r="B10" s="129">
        <v>7.3</v>
      </c>
      <c r="C10" s="129">
        <v>1.1000000000000001</v>
      </c>
      <c r="D10" s="129">
        <v>4.5</v>
      </c>
      <c r="E10" s="129">
        <v>0.9</v>
      </c>
      <c r="G10" s="73" t="s">
        <v>269</v>
      </c>
      <c r="H10" s="129">
        <v>10.8</v>
      </c>
      <c r="I10" s="129">
        <v>4.8</v>
      </c>
      <c r="J10" s="129">
        <v>7.5</v>
      </c>
      <c r="K10" s="129">
        <v>4.4000000000000004</v>
      </c>
      <c r="P10" s="137" t="s">
        <v>7</v>
      </c>
      <c r="Q10" s="7">
        <f>STDEV(Q5:Q8)</f>
        <v>4.2599820928914849E-5</v>
      </c>
      <c r="R10" s="117">
        <f>STDEV(R5:R8)</f>
        <v>3.4341175584376339E-5</v>
      </c>
    </row>
    <row r="11" spans="1:18" x14ac:dyDescent="0.2">
      <c r="A11" s="73" t="s">
        <v>19</v>
      </c>
      <c r="B11" s="128">
        <f>AVERAGE(B6:B10)</f>
        <v>5.7799999999999994</v>
      </c>
      <c r="C11" s="128">
        <f t="shared" ref="C11:E11" si="0">AVERAGE(C6:C10)</f>
        <v>1.3800000000000001</v>
      </c>
      <c r="D11" s="128">
        <f t="shared" si="0"/>
        <v>5.3</v>
      </c>
      <c r="E11" s="128">
        <f t="shared" si="0"/>
        <v>1.3000000000000003</v>
      </c>
      <c r="G11" s="73" t="s">
        <v>19</v>
      </c>
      <c r="H11" s="128">
        <f>AVERAGE(H6:H10)</f>
        <v>9.9599999999999991</v>
      </c>
      <c r="I11" s="128">
        <f t="shared" ref="I11:K11" si="1">AVERAGE(I6:I10)</f>
        <v>4.62</v>
      </c>
      <c r="J11" s="128">
        <f t="shared" si="1"/>
        <v>9.3000000000000007</v>
      </c>
      <c r="K11" s="128">
        <f t="shared" si="1"/>
        <v>4.2</v>
      </c>
      <c r="P11" s="132"/>
    </row>
    <row r="12" spans="1:18" ht="17" thickBot="1" x14ac:dyDescent="0.25">
      <c r="A12" s="73" t="s">
        <v>7</v>
      </c>
      <c r="B12" s="130">
        <f>STDEV(B6:B10)</f>
        <v>0.99849887330932918</v>
      </c>
      <c r="C12" s="130">
        <f t="shared" ref="C12:E12" si="2">STDEV(C6:C10)</f>
        <v>0.30331501776206143</v>
      </c>
      <c r="D12" s="130">
        <f t="shared" si="2"/>
        <v>0.86313382508160608</v>
      </c>
      <c r="E12" s="130">
        <f t="shared" si="2"/>
        <v>0.40620192023179752</v>
      </c>
      <c r="G12" s="73" t="s">
        <v>7</v>
      </c>
      <c r="H12" s="130">
        <f>STDEV(H6:H10)</f>
        <v>1.3049904214207977</v>
      </c>
      <c r="I12" s="130">
        <f t="shared" ref="I12:K12" si="3">STDEV(I6:I10)</f>
        <v>0.70498226928058261</v>
      </c>
      <c r="J12" s="130">
        <f t="shared" si="3"/>
        <v>1.4832396974191335</v>
      </c>
      <c r="K12" s="130">
        <f t="shared" si="3"/>
        <v>0.48476798574163232</v>
      </c>
      <c r="P12" s="132"/>
    </row>
    <row r="13" spans="1:18" x14ac:dyDescent="0.2">
      <c r="P13" s="132"/>
    </row>
    <row r="14" spans="1:18" x14ac:dyDescent="0.2">
      <c r="P14" s="132"/>
    </row>
    <row r="15" spans="1:18" x14ac:dyDescent="0.2">
      <c r="P15" s="132"/>
    </row>
    <row r="16" spans="1:18" x14ac:dyDescent="0.2">
      <c r="P16" s="132"/>
    </row>
    <row r="17" spans="16:16" x14ac:dyDescent="0.2">
      <c r="P17" s="132"/>
    </row>
    <row r="18" spans="16:16" x14ac:dyDescent="0.2">
      <c r="P18" s="132"/>
    </row>
    <row r="19" spans="16:16" x14ac:dyDescent="0.2">
      <c r="P19" s="132"/>
    </row>
    <row r="36" spans="1:19" x14ac:dyDescent="0.2">
      <c r="A36" s="4" t="s">
        <v>207</v>
      </c>
      <c r="B36" t="s">
        <v>140</v>
      </c>
      <c r="C36" s="208" t="s">
        <v>275</v>
      </c>
      <c r="D36" s="208"/>
      <c r="E36" s="208"/>
      <c r="F36" s="208"/>
      <c r="G36" s="208"/>
      <c r="H36" s="208"/>
      <c r="I36" s="208"/>
      <c r="K36" s="4" t="s">
        <v>208</v>
      </c>
      <c r="L36" t="s">
        <v>140</v>
      </c>
      <c r="M36" s="208" t="s">
        <v>275</v>
      </c>
      <c r="N36" s="208"/>
      <c r="O36" s="208"/>
      <c r="P36" s="208"/>
      <c r="Q36" s="208"/>
      <c r="R36" s="208"/>
      <c r="S36" s="208"/>
    </row>
    <row r="37" spans="1:19" x14ac:dyDescent="0.2">
      <c r="B37" s="102" t="s">
        <v>206</v>
      </c>
      <c r="C37" t="s">
        <v>199</v>
      </c>
      <c r="D37" t="s">
        <v>200</v>
      </c>
      <c r="E37" t="s">
        <v>201</v>
      </c>
      <c r="F37" t="s">
        <v>202</v>
      </c>
      <c r="G37" t="s">
        <v>203</v>
      </c>
      <c r="H37" t="s">
        <v>204</v>
      </c>
      <c r="I37" t="s">
        <v>205</v>
      </c>
      <c r="L37" s="102" t="s">
        <v>217</v>
      </c>
      <c r="M37" t="s">
        <v>199</v>
      </c>
      <c r="N37" t="s">
        <v>200</v>
      </c>
      <c r="O37" t="s">
        <v>201</v>
      </c>
      <c r="P37" t="s">
        <v>202</v>
      </c>
      <c r="Q37" t="s">
        <v>203</v>
      </c>
      <c r="R37" t="s">
        <v>204</v>
      </c>
      <c r="S37" t="s">
        <v>205</v>
      </c>
    </row>
    <row r="38" spans="1:19" x14ac:dyDescent="0.2">
      <c r="B38" s="73" t="s">
        <v>265</v>
      </c>
      <c r="C38">
        <v>35.981966751197518</v>
      </c>
      <c r="D38">
        <v>29.561235042103707</v>
      </c>
      <c r="E38">
        <v>31.447335185652943</v>
      </c>
      <c r="F38">
        <v>2.7283061765820387</v>
      </c>
      <c r="G38">
        <v>3.7755455490128162</v>
      </c>
      <c r="H38">
        <v>3.1545741324921135</v>
      </c>
      <c r="I38">
        <v>3.8220986796386378</v>
      </c>
      <c r="L38" s="73" t="s">
        <v>265</v>
      </c>
      <c r="M38">
        <v>32.51283401342635</v>
      </c>
      <c r="N38">
        <v>29.868285123966942</v>
      </c>
      <c r="O38">
        <v>29.144284821986261</v>
      </c>
      <c r="P38">
        <v>5.8550724637681153</v>
      </c>
      <c r="Q38">
        <v>8.2199881726788888</v>
      </c>
      <c r="R38">
        <v>2.8835063437139561</v>
      </c>
      <c r="S38">
        <v>4.1453719477569564</v>
      </c>
    </row>
    <row r="39" spans="1:19" x14ac:dyDescent="0.2">
      <c r="B39" s="73" t="s">
        <v>266</v>
      </c>
      <c r="C39">
        <v>30.461997019374071</v>
      </c>
      <c r="D39">
        <v>32.959305804907238</v>
      </c>
      <c r="E39">
        <v>28.117483225724776</v>
      </c>
      <c r="F39">
        <v>2.3281596452328159</v>
      </c>
      <c r="G39">
        <v>3.4058268362741075</v>
      </c>
      <c r="H39" s="101">
        <v>3.2982456140350878</v>
      </c>
      <c r="I39">
        <v>4.497701904136572</v>
      </c>
      <c r="L39" s="73" t="s">
        <v>266</v>
      </c>
      <c r="M39">
        <v>33.430839949853741</v>
      </c>
      <c r="N39">
        <v>27.640189914025409</v>
      </c>
      <c r="O39">
        <v>30.742334588488436</v>
      </c>
      <c r="P39">
        <v>6.4321055525013744</v>
      </c>
      <c r="Q39">
        <v>8.6655112651646444</v>
      </c>
      <c r="R39">
        <v>2.7941966684578183</v>
      </c>
      <c r="S39">
        <v>8.0576307363927437</v>
      </c>
    </row>
    <row r="40" spans="1:19" ht="17" thickBot="1" x14ac:dyDescent="0.25">
      <c r="B40" s="73" t="s">
        <v>267</v>
      </c>
      <c r="C40">
        <v>25.363344051446944</v>
      </c>
      <c r="D40">
        <v>31.013593380614658</v>
      </c>
      <c r="E40">
        <v>25.09358622410781</v>
      </c>
      <c r="F40">
        <v>1.7195261750095532</v>
      </c>
      <c r="G40">
        <v>2.1188043889519488</v>
      </c>
      <c r="H40">
        <v>3.1265382107841102</v>
      </c>
      <c r="I40">
        <v>2.5250649832900112</v>
      </c>
      <c r="L40" s="73" t="s">
        <v>267</v>
      </c>
      <c r="M40">
        <v>34.626912762265341</v>
      </c>
      <c r="N40">
        <v>28.702250130821561</v>
      </c>
      <c r="O40">
        <v>33.395726095772893</v>
      </c>
      <c r="P40">
        <v>7.4902179988820565</v>
      </c>
      <c r="Q40">
        <v>11.556728232189974</v>
      </c>
      <c r="R40">
        <v>2.6044226044226044</v>
      </c>
      <c r="S40">
        <v>6.3756461803561173</v>
      </c>
    </row>
    <row r="41" spans="1:19" x14ac:dyDescent="0.2">
      <c r="B41" s="4" t="s">
        <v>36</v>
      </c>
      <c r="C41" s="135">
        <f>AVERAGE(C38:C40)</f>
        <v>30.602435940672844</v>
      </c>
      <c r="D41" s="139">
        <f t="shared" ref="D41:I41" si="4">AVERAGE(D38:D40)</f>
        <v>31.178044742541868</v>
      </c>
      <c r="E41" s="139">
        <f t="shared" si="4"/>
        <v>28.219468211828509</v>
      </c>
      <c r="F41" s="139">
        <f t="shared" si="4"/>
        <v>2.258663998941469</v>
      </c>
      <c r="G41" s="139">
        <f t="shared" si="4"/>
        <v>3.1000589247462909</v>
      </c>
      <c r="H41" s="139">
        <f t="shared" si="4"/>
        <v>3.1931193191037703</v>
      </c>
      <c r="I41" s="140">
        <f t="shared" si="4"/>
        <v>3.6149551890217406</v>
      </c>
      <c r="L41" s="4" t="s">
        <v>36</v>
      </c>
      <c r="M41" s="135">
        <f>AVERAGE(M38:M40)</f>
        <v>33.523528908515146</v>
      </c>
      <c r="N41" s="139">
        <f t="shared" ref="N41" si="5">AVERAGE(N38:N40)</f>
        <v>28.73690838960464</v>
      </c>
      <c r="O41" s="139">
        <f t="shared" ref="O41" si="6">AVERAGE(O38:O40)</f>
        <v>31.094115168749198</v>
      </c>
      <c r="P41" s="139">
        <f t="shared" ref="P41" si="7">AVERAGE(P38:P40)</f>
        <v>6.5924653383838487</v>
      </c>
      <c r="Q41" s="139">
        <f t="shared" ref="Q41" si="8">AVERAGE(Q38:Q40)</f>
        <v>9.4807425566778374</v>
      </c>
      <c r="R41" s="139">
        <f t="shared" ref="R41" si="9">AVERAGE(R38:R40)</f>
        <v>2.7607085388647925</v>
      </c>
      <c r="S41" s="140">
        <f t="shared" ref="S41" si="10">AVERAGE(S38:S40)</f>
        <v>6.1928829548352722</v>
      </c>
    </row>
    <row r="42" spans="1:19" ht="17" thickBot="1" x14ac:dyDescent="0.25">
      <c r="B42" s="4" t="s">
        <v>7</v>
      </c>
      <c r="C42" s="114">
        <f>STDEV(C38:C40)</f>
        <v>5.3107042214640652</v>
      </c>
      <c r="D42" s="141">
        <f t="shared" ref="D42:I42" si="11">STDEV(D38:D40)</f>
        <v>1.7049939633572986</v>
      </c>
      <c r="E42" s="141">
        <f t="shared" si="11"/>
        <v>3.1781019759640969</v>
      </c>
      <c r="F42" s="141">
        <f t="shared" si="11"/>
        <v>0.50796801723458684</v>
      </c>
      <c r="G42" s="141">
        <f t="shared" si="11"/>
        <v>0.86966564244542621</v>
      </c>
      <c r="H42" s="141">
        <f t="shared" si="11"/>
        <v>9.2114909982011328E-2</v>
      </c>
      <c r="I42" s="115">
        <f t="shared" si="11"/>
        <v>1.0024995883542593</v>
      </c>
      <c r="L42" s="4" t="s">
        <v>7</v>
      </c>
      <c r="M42" s="114">
        <f>STDEV(M38:M40)</f>
        <v>1.0600828606134809</v>
      </c>
      <c r="N42" s="141">
        <f t="shared" ref="N42:S42" si="12">STDEV(N38:N40)</f>
        <v>1.1144518663080547</v>
      </c>
      <c r="O42" s="141">
        <f t="shared" si="12"/>
        <v>2.1474404319097125</v>
      </c>
      <c r="P42" s="141">
        <f t="shared" si="12"/>
        <v>0.82928383316387611</v>
      </c>
      <c r="Q42" s="141">
        <f t="shared" si="12"/>
        <v>1.8116042890717561</v>
      </c>
      <c r="R42" s="141">
        <f t="shared" si="12"/>
        <v>0.14252376820004525</v>
      </c>
      <c r="S42" s="115">
        <f t="shared" si="12"/>
        <v>1.9625223577749578</v>
      </c>
    </row>
  </sheetData>
  <mergeCells count="9">
    <mergeCell ref="C36:I36"/>
    <mergeCell ref="M36:S36"/>
    <mergeCell ref="B3:E3"/>
    <mergeCell ref="B4:C4"/>
    <mergeCell ref="D4:E4"/>
    <mergeCell ref="Q3:R3"/>
    <mergeCell ref="H3:K3"/>
    <mergeCell ref="H4:I4"/>
    <mergeCell ref="J4:K4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7A688-7A8D-9F4C-82D6-18D5E4213D80}">
  <dimension ref="A1:X49"/>
  <sheetViews>
    <sheetView workbookViewId="0">
      <selection activeCell="D1" sqref="D1:F1"/>
    </sheetView>
  </sheetViews>
  <sheetFormatPr baseColWidth="10" defaultRowHeight="16" x14ac:dyDescent="0.2"/>
  <cols>
    <col min="3" max="5" width="18.1640625" bestFit="1" customWidth="1"/>
    <col min="6" max="6" width="17.33203125" bestFit="1" customWidth="1"/>
    <col min="7" max="8" width="18.1640625" bestFit="1" customWidth="1"/>
    <col min="10" max="10" width="16" bestFit="1" customWidth="1"/>
    <col min="11" max="13" width="17.33203125" bestFit="1" customWidth="1"/>
    <col min="14" max="14" width="10.33203125" bestFit="1" customWidth="1"/>
    <col min="15" max="15" width="10.6640625" bestFit="1" customWidth="1"/>
  </cols>
  <sheetData>
    <row r="1" spans="1:16" ht="20" x14ac:dyDescent="0.2">
      <c r="A1" s="10"/>
      <c r="B1" s="11" t="s">
        <v>10</v>
      </c>
      <c r="C1" s="46" t="s">
        <v>1</v>
      </c>
      <c r="D1" s="207" t="s">
        <v>15</v>
      </c>
      <c r="E1" s="207"/>
      <c r="F1" s="207"/>
      <c r="G1" s="12"/>
      <c r="H1" s="12"/>
      <c r="I1" s="12"/>
      <c r="J1" s="46" t="s">
        <v>2</v>
      </c>
      <c r="K1" s="207" t="s">
        <v>15</v>
      </c>
      <c r="L1" s="207"/>
      <c r="M1" s="207"/>
      <c r="N1" s="12"/>
      <c r="O1" s="13"/>
      <c r="P1" s="10"/>
    </row>
    <row r="2" spans="1:16" ht="20" x14ac:dyDescent="0.2">
      <c r="A2" s="10"/>
      <c r="B2" s="14"/>
      <c r="D2" s="16" t="s">
        <v>16</v>
      </c>
      <c r="E2" s="16" t="s">
        <v>17</v>
      </c>
      <c r="F2" s="16" t="s">
        <v>18</v>
      </c>
      <c r="G2" s="17" t="s">
        <v>19</v>
      </c>
      <c r="H2" s="18" t="s">
        <v>7</v>
      </c>
      <c r="I2" s="10"/>
      <c r="K2" s="16" t="s">
        <v>16</v>
      </c>
      <c r="L2" s="16" t="s">
        <v>17</v>
      </c>
      <c r="M2" s="16" t="s">
        <v>18</v>
      </c>
      <c r="N2" s="17" t="s">
        <v>19</v>
      </c>
      <c r="O2" s="19" t="s">
        <v>7</v>
      </c>
      <c r="P2" s="10"/>
    </row>
    <row r="3" spans="1:16" ht="20" x14ac:dyDescent="0.2">
      <c r="A3" s="10"/>
      <c r="B3" s="14"/>
      <c r="C3" s="10" t="s">
        <v>11</v>
      </c>
      <c r="D3" s="10">
        <v>0</v>
      </c>
      <c r="E3" s="10">
        <v>0</v>
      </c>
      <c r="F3" s="10">
        <v>0</v>
      </c>
      <c r="G3" s="20">
        <f>AVERAGE(D3:F3)</f>
        <v>0</v>
      </c>
      <c r="H3" s="21">
        <f>STDEV(D3:F3)</f>
        <v>0</v>
      </c>
      <c r="I3" s="10"/>
      <c r="J3" s="10" t="s">
        <v>11</v>
      </c>
      <c r="K3" s="10">
        <v>0</v>
      </c>
      <c r="L3" s="10">
        <v>0</v>
      </c>
      <c r="M3" s="10">
        <v>0</v>
      </c>
      <c r="N3" s="20">
        <f>AVERAGE(K3:M3)</f>
        <v>0</v>
      </c>
      <c r="O3" s="22">
        <f>STDEV(K3:M3)</f>
        <v>0</v>
      </c>
      <c r="P3" s="10"/>
    </row>
    <row r="4" spans="1:16" ht="20" x14ac:dyDescent="0.2">
      <c r="A4" s="10"/>
      <c r="B4" s="14"/>
      <c r="C4" s="10" t="s">
        <v>12</v>
      </c>
      <c r="D4" s="9">
        <v>58.862000000000002</v>
      </c>
      <c r="E4" s="9">
        <v>51.970999999999997</v>
      </c>
      <c r="F4" s="9">
        <v>55.975999999999999</v>
      </c>
      <c r="G4" s="20">
        <f t="shared" ref="G4:G6" si="0">AVERAGE(D4:F4)</f>
        <v>55.603000000000002</v>
      </c>
      <c r="H4" s="21">
        <f t="shared" ref="H4:H6" si="1">STDEV(D4:F4)</f>
        <v>3.4606093394083097</v>
      </c>
      <c r="I4" s="10"/>
      <c r="J4" s="10" t="s">
        <v>12</v>
      </c>
      <c r="K4" s="9">
        <v>29.890999999999998</v>
      </c>
      <c r="L4" s="9">
        <v>32.607999999999997</v>
      </c>
      <c r="M4" s="9">
        <v>31.623000000000001</v>
      </c>
      <c r="N4" s="20">
        <f>AVERAGE(K4:M4)</f>
        <v>31.373999999999999</v>
      </c>
      <c r="O4" s="22">
        <f t="shared" ref="O4:O6" si="2">STDEV(K4:M4)</f>
        <v>1.3755082696952421</v>
      </c>
      <c r="P4" s="10"/>
    </row>
    <row r="5" spans="1:16" ht="20" x14ac:dyDescent="0.2">
      <c r="A5" s="10"/>
      <c r="B5" s="14"/>
      <c r="C5" s="10" t="s">
        <v>13</v>
      </c>
      <c r="D5" s="9">
        <v>65.355000000000004</v>
      </c>
      <c r="E5" s="9">
        <v>66.856999999999999</v>
      </c>
      <c r="F5" s="9">
        <v>67.096000000000004</v>
      </c>
      <c r="G5" s="20">
        <f t="shared" si="0"/>
        <v>66.435999999999993</v>
      </c>
      <c r="H5" s="21">
        <f t="shared" si="1"/>
        <v>0.94376956933353062</v>
      </c>
      <c r="I5" s="10"/>
      <c r="J5" s="10" t="s">
        <v>13</v>
      </c>
      <c r="K5" s="9">
        <v>33.874000000000002</v>
      </c>
      <c r="L5" s="9">
        <v>40.835999999999999</v>
      </c>
      <c r="M5" s="9">
        <v>42.881999999999998</v>
      </c>
      <c r="N5" s="20">
        <f t="shared" ref="N5:N6" si="3">AVERAGE(K5:M5)</f>
        <v>39.19733333333334</v>
      </c>
      <c r="O5" s="22">
        <f t="shared" si="2"/>
        <v>4.7222809460400921</v>
      </c>
      <c r="P5" s="10"/>
    </row>
    <row r="6" spans="1:16" ht="21" thickBot="1" x14ac:dyDescent="0.25">
      <c r="A6" s="10"/>
      <c r="B6" s="23"/>
      <c r="C6" s="24" t="s">
        <v>14</v>
      </c>
      <c r="D6" s="45">
        <v>76.831000000000003</v>
      </c>
      <c r="E6" s="45">
        <v>70.131</v>
      </c>
      <c r="F6" s="45">
        <v>68.426000000000002</v>
      </c>
      <c r="G6" s="25">
        <f t="shared" si="0"/>
        <v>71.795999999999992</v>
      </c>
      <c r="H6" s="26">
        <f t="shared" si="1"/>
        <v>4.4429916722856921</v>
      </c>
      <c r="I6" s="24"/>
      <c r="J6" s="24" t="s">
        <v>14</v>
      </c>
      <c r="K6" s="45">
        <v>44.843000000000004</v>
      </c>
      <c r="L6" s="45">
        <v>50.622</v>
      </c>
      <c r="M6" s="45">
        <v>51.226999999999997</v>
      </c>
      <c r="N6" s="25">
        <f t="shared" si="3"/>
        <v>48.897333333333336</v>
      </c>
      <c r="O6" s="27">
        <f t="shared" si="2"/>
        <v>3.5241623591051123</v>
      </c>
      <c r="P6" s="10"/>
    </row>
    <row r="7" spans="1:16" ht="21" thickBot="1" x14ac:dyDescent="0.2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</row>
    <row r="8" spans="1:16" ht="20" x14ac:dyDescent="0.2">
      <c r="A8" s="10"/>
      <c r="B8" s="11" t="s">
        <v>20</v>
      </c>
      <c r="C8" s="46" t="s">
        <v>1</v>
      </c>
      <c r="D8" s="207" t="s">
        <v>15</v>
      </c>
      <c r="E8" s="207"/>
      <c r="F8" s="207"/>
      <c r="G8" s="28"/>
      <c r="H8" s="29"/>
      <c r="I8" s="12"/>
      <c r="J8" s="46" t="s">
        <v>2</v>
      </c>
      <c r="K8" s="207" t="s">
        <v>15</v>
      </c>
      <c r="L8" s="207"/>
      <c r="M8" s="207"/>
      <c r="N8" s="28"/>
      <c r="O8" s="30"/>
      <c r="P8" s="10"/>
    </row>
    <row r="9" spans="1:16" ht="20" x14ac:dyDescent="0.2">
      <c r="A9" s="10"/>
      <c r="B9" s="14"/>
      <c r="C9" s="15"/>
      <c r="D9" s="16" t="s">
        <v>16</v>
      </c>
      <c r="E9" s="16" t="s">
        <v>17</v>
      </c>
      <c r="F9" s="16" t="s">
        <v>18</v>
      </c>
      <c r="G9" s="17" t="s">
        <v>19</v>
      </c>
      <c r="H9" s="18" t="s">
        <v>7</v>
      </c>
      <c r="I9" s="10"/>
      <c r="J9" s="15"/>
      <c r="K9" s="16" t="s">
        <v>16</v>
      </c>
      <c r="L9" s="16" t="s">
        <v>17</v>
      </c>
      <c r="M9" s="16" t="s">
        <v>18</v>
      </c>
      <c r="N9" s="17" t="s">
        <v>19</v>
      </c>
      <c r="O9" s="19" t="s">
        <v>7</v>
      </c>
      <c r="P9" s="10"/>
    </row>
    <row r="10" spans="1:16" ht="20" x14ac:dyDescent="0.2">
      <c r="A10" s="10"/>
      <c r="B10" s="14"/>
      <c r="C10" s="10" t="s">
        <v>11</v>
      </c>
      <c r="D10" s="10">
        <v>0</v>
      </c>
      <c r="E10" s="10">
        <v>0</v>
      </c>
      <c r="F10" s="10">
        <v>0</v>
      </c>
      <c r="G10" s="20">
        <f>AVERAGE(D10:F10)</f>
        <v>0</v>
      </c>
      <c r="H10" s="21">
        <f>STDEV(D10:F10)</f>
        <v>0</v>
      </c>
      <c r="I10" s="10"/>
      <c r="J10" s="10" t="s">
        <v>11</v>
      </c>
      <c r="K10" s="10">
        <v>0</v>
      </c>
      <c r="L10" s="10">
        <v>0</v>
      </c>
      <c r="M10" s="10">
        <v>0</v>
      </c>
      <c r="N10" s="20">
        <f>AVERAGE(K10:M10)</f>
        <v>0</v>
      </c>
      <c r="O10" s="22">
        <f>STDEV(K10:M10)</f>
        <v>0</v>
      </c>
      <c r="P10" s="10"/>
    </row>
    <row r="11" spans="1:16" ht="20" x14ac:dyDescent="0.2">
      <c r="A11" s="10"/>
      <c r="B11" s="14"/>
      <c r="C11" s="10" t="s">
        <v>12</v>
      </c>
      <c r="D11" s="9">
        <v>26.381</v>
      </c>
      <c r="E11" s="9">
        <v>29.855</v>
      </c>
      <c r="F11" s="9">
        <v>31.629000000000001</v>
      </c>
      <c r="G11" s="20">
        <f t="shared" ref="G11:G12" si="4">AVERAGE(D11:F11)</f>
        <v>29.288333333333338</v>
      </c>
      <c r="H11" s="21">
        <f t="shared" ref="H11:H12" si="5">STDEV(D11:F11)</f>
        <v>2.6694960822846951</v>
      </c>
      <c r="I11" s="10"/>
      <c r="J11" s="10" t="s">
        <v>12</v>
      </c>
      <c r="K11" s="9">
        <v>0.57299999999999995</v>
      </c>
      <c r="L11" s="9">
        <v>13.134</v>
      </c>
      <c r="M11" s="9">
        <v>13.462</v>
      </c>
      <c r="N11" s="20">
        <f t="shared" ref="N11:N12" si="6">AVERAGE(K11:M11)</f>
        <v>9.0563333333333329</v>
      </c>
      <c r="O11" s="22">
        <f t="shared" ref="O11:O12" si="7">STDEV(K11:M11)</f>
        <v>7.3486124087022935</v>
      </c>
      <c r="P11" s="10"/>
    </row>
    <row r="12" spans="1:16" ht="20" x14ac:dyDescent="0.2">
      <c r="A12" s="10"/>
      <c r="B12" s="14"/>
      <c r="C12" s="10" t="s">
        <v>13</v>
      </c>
      <c r="D12" s="9">
        <v>43.152999999999999</v>
      </c>
      <c r="E12" s="9">
        <v>39.097000000000001</v>
      </c>
      <c r="F12" s="9">
        <v>39.472000000000001</v>
      </c>
      <c r="G12" s="20">
        <f t="shared" si="4"/>
        <v>40.574000000000005</v>
      </c>
      <c r="H12" s="21">
        <f t="shared" si="5"/>
        <v>2.2413359855229187</v>
      </c>
      <c r="I12" s="10"/>
      <c r="J12" s="10" t="s">
        <v>13</v>
      </c>
      <c r="K12" s="9">
        <v>14.823</v>
      </c>
      <c r="L12" s="9">
        <v>23.338999999999999</v>
      </c>
      <c r="M12" s="9">
        <v>23.032</v>
      </c>
      <c r="N12" s="20">
        <f t="shared" si="6"/>
        <v>20.398</v>
      </c>
      <c r="O12" s="22">
        <f t="shared" si="7"/>
        <v>4.830531130217449</v>
      </c>
      <c r="P12" s="10"/>
    </row>
    <row r="13" spans="1:16" ht="21" thickBot="1" x14ac:dyDescent="0.25">
      <c r="A13" s="10"/>
      <c r="B13" s="23"/>
      <c r="C13" s="24" t="s">
        <v>14</v>
      </c>
      <c r="D13" s="45">
        <v>44.581000000000003</v>
      </c>
      <c r="E13" s="45">
        <v>52.189</v>
      </c>
      <c r="F13" s="45">
        <v>45.526000000000003</v>
      </c>
      <c r="G13" s="25">
        <f>AVERAGE(D13:F13)</f>
        <v>47.432000000000009</v>
      </c>
      <c r="H13" s="26">
        <f>STDEV(D13:F13)</f>
        <v>4.14669060818383</v>
      </c>
      <c r="I13" s="24"/>
      <c r="J13" s="24" t="s">
        <v>14</v>
      </c>
      <c r="K13" s="45">
        <v>24.349</v>
      </c>
      <c r="L13" s="45">
        <v>29.399000000000001</v>
      </c>
      <c r="M13" s="45">
        <v>34.343000000000004</v>
      </c>
      <c r="N13" s="25">
        <f>AVERAGE(K13:M13)</f>
        <v>29.363666666666671</v>
      </c>
      <c r="O13" s="27">
        <f>STDEV(K13:M13)</f>
        <v>4.9970936886687696</v>
      </c>
      <c r="P13" s="10"/>
    </row>
    <row r="14" spans="1:16" ht="21" thickBot="1" x14ac:dyDescent="0.25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</row>
    <row r="15" spans="1:16" ht="20" x14ac:dyDescent="0.2">
      <c r="A15" s="10"/>
      <c r="B15" s="31" t="s">
        <v>21</v>
      </c>
      <c r="C15" s="32"/>
      <c r="D15" s="206" t="s">
        <v>15</v>
      </c>
      <c r="E15" s="206"/>
      <c r="F15" s="206"/>
      <c r="G15" s="33"/>
      <c r="H15" s="34"/>
      <c r="I15" s="32"/>
      <c r="J15" s="46" t="s">
        <v>2</v>
      </c>
      <c r="K15" s="206" t="s">
        <v>15</v>
      </c>
      <c r="L15" s="206"/>
      <c r="M15" s="206"/>
      <c r="N15" s="33"/>
      <c r="O15" s="35"/>
      <c r="P15" s="10"/>
    </row>
    <row r="16" spans="1:16" ht="20" x14ac:dyDescent="0.2">
      <c r="A16" s="10"/>
      <c r="B16" s="36"/>
      <c r="C16" s="37"/>
      <c r="D16" s="38" t="s">
        <v>16</v>
      </c>
      <c r="E16" s="38" t="s">
        <v>17</v>
      </c>
      <c r="F16" s="38" t="s">
        <v>18</v>
      </c>
      <c r="G16" s="39" t="s">
        <v>19</v>
      </c>
      <c r="H16" s="40" t="s">
        <v>7</v>
      </c>
      <c r="I16" s="41"/>
      <c r="J16" s="37"/>
      <c r="K16" s="38" t="s">
        <v>16</v>
      </c>
      <c r="L16" s="38" t="s">
        <v>17</v>
      </c>
      <c r="M16" s="38" t="s">
        <v>18</v>
      </c>
      <c r="N16" s="39" t="s">
        <v>19</v>
      </c>
      <c r="O16" s="42" t="s">
        <v>7</v>
      </c>
      <c r="P16" s="10"/>
    </row>
    <row r="17" spans="1:16" ht="20" x14ac:dyDescent="0.2">
      <c r="A17" s="10"/>
      <c r="B17" s="36"/>
      <c r="C17" s="41" t="s">
        <v>11</v>
      </c>
      <c r="D17" s="41">
        <v>0</v>
      </c>
      <c r="E17" s="41">
        <v>0</v>
      </c>
      <c r="F17" s="41">
        <v>0</v>
      </c>
      <c r="G17" s="20">
        <f>AVERAGE(D17:F17)</f>
        <v>0</v>
      </c>
      <c r="H17" s="21">
        <f>STDEV(D17:F17)</f>
        <v>0</v>
      </c>
      <c r="I17" s="41"/>
      <c r="J17" s="41" t="s">
        <v>11</v>
      </c>
      <c r="K17" s="41">
        <v>0</v>
      </c>
      <c r="L17" s="41">
        <v>0</v>
      </c>
      <c r="M17" s="41">
        <v>0</v>
      </c>
      <c r="N17" s="20">
        <f>AVERAGE(K17:M17)</f>
        <v>0</v>
      </c>
      <c r="O17" s="22">
        <f>STDEV(K17:M17)</f>
        <v>0</v>
      </c>
      <c r="P17" s="10"/>
    </row>
    <row r="18" spans="1:16" ht="20" x14ac:dyDescent="0.2">
      <c r="A18" s="10"/>
      <c r="B18" s="36"/>
      <c r="C18" s="41" t="s">
        <v>12</v>
      </c>
      <c r="D18" s="9">
        <v>31.111000000000001</v>
      </c>
      <c r="E18" s="9">
        <v>35.823999999999998</v>
      </c>
      <c r="F18" s="9">
        <v>34.195</v>
      </c>
      <c r="G18" s="20">
        <f t="shared" ref="G18:G19" si="8">AVERAGE(D18:F18)</f>
        <v>33.71</v>
      </c>
      <c r="H18" s="21">
        <f t="shared" ref="H18:H19" si="9">STDEV(D18:F18)</f>
        <v>2.3936396971975533</v>
      </c>
      <c r="I18" s="41"/>
      <c r="J18" s="41" t="s">
        <v>12</v>
      </c>
      <c r="K18" s="9">
        <v>15.666</v>
      </c>
      <c r="L18" s="9">
        <v>18.899000000000001</v>
      </c>
      <c r="M18" s="9">
        <v>21.974</v>
      </c>
      <c r="N18" s="20">
        <f t="shared" ref="N18:N19" si="10">AVERAGE(K18:M18)</f>
        <v>18.846333333333334</v>
      </c>
      <c r="O18" s="22">
        <f t="shared" ref="O18:O19" si="11">STDEV(K18:M18)</f>
        <v>3.1543297756152908</v>
      </c>
      <c r="P18" s="10"/>
    </row>
    <row r="19" spans="1:16" ht="20" x14ac:dyDescent="0.2">
      <c r="A19" s="10"/>
      <c r="B19" s="36"/>
      <c r="C19" s="41" t="s">
        <v>13</v>
      </c>
      <c r="D19" s="9">
        <v>44.081000000000003</v>
      </c>
      <c r="E19" s="9">
        <v>44.762999999999998</v>
      </c>
      <c r="F19" s="9">
        <v>45.927999999999997</v>
      </c>
      <c r="G19" s="20">
        <f t="shared" si="8"/>
        <v>44.923999999999999</v>
      </c>
      <c r="H19" s="21">
        <f t="shared" si="9"/>
        <v>0.93396627348100481</v>
      </c>
      <c r="I19" s="41"/>
      <c r="J19" s="41" t="s">
        <v>13</v>
      </c>
      <c r="K19" s="9">
        <v>22.756</v>
      </c>
      <c r="L19" s="9">
        <v>28.143000000000001</v>
      </c>
      <c r="M19" s="9">
        <v>35.481999999999999</v>
      </c>
      <c r="N19" s="20">
        <f t="shared" si="10"/>
        <v>28.793666666666667</v>
      </c>
      <c r="O19" s="22">
        <f t="shared" si="11"/>
        <v>6.3879021856422646</v>
      </c>
      <c r="P19" s="10"/>
    </row>
    <row r="20" spans="1:16" ht="21" thickBot="1" x14ac:dyDescent="0.25">
      <c r="A20" s="10"/>
      <c r="B20" s="43"/>
      <c r="C20" s="44" t="s">
        <v>14</v>
      </c>
      <c r="D20" s="45">
        <v>59.347999999999999</v>
      </c>
      <c r="E20" s="45">
        <v>60.429000000000002</v>
      </c>
      <c r="F20" s="45">
        <v>65.245999999999995</v>
      </c>
      <c r="G20" s="25">
        <f>AVERAGE(D20:F20)</f>
        <v>61.67433333333333</v>
      </c>
      <c r="H20" s="26">
        <f>STDEV(D20:F20)</f>
        <v>3.1400226644617257</v>
      </c>
      <c r="I20" s="44"/>
      <c r="J20" s="44" t="s">
        <v>14</v>
      </c>
      <c r="K20" s="45">
        <v>45.264000000000003</v>
      </c>
      <c r="L20" s="45">
        <v>47.170999999999999</v>
      </c>
      <c r="M20" s="45">
        <v>46.781999999999996</v>
      </c>
      <c r="N20" s="25">
        <f>AVERAGE(K20:M20)</f>
        <v>46.405666666666662</v>
      </c>
      <c r="O20" s="27">
        <f>STDEV(K20:M20)</f>
        <v>1.007661814962405</v>
      </c>
      <c r="P20" s="10"/>
    </row>
    <row r="21" spans="1:16" ht="21" thickBot="1" x14ac:dyDescent="0.2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spans="1:16" ht="20" x14ac:dyDescent="0.2">
      <c r="A22" s="10"/>
      <c r="B22" s="31" t="s">
        <v>22</v>
      </c>
      <c r="C22" s="46" t="s">
        <v>1</v>
      </c>
      <c r="D22" s="206" t="s">
        <v>15</v>
      </c>
      <c r="E22" s="206"/>
      <c r="F22" s="206"/>
      <c r="G22" s="33"/>
      <c r="H22" s="34"/>
      <c r="I22" s="32"/>
      <c r="J22" s="46" t="s">
        <v>2</v>
      </c>
      <c r="K22" s="206" t="s">
        <v>15</v>
      </c>
      <c r="L22" s="206"/>
      <c r="M22" s="206"/>
      <c r="N22" s="33"/>
      <c r="O22" s="35"/>
      <c r="P22" s="10"/>
    </row>
    <row r="23" spans="1:16" ht="20" x14ac:dyDescent="0.2">
      <c r="A23" s="10"/>
      <c r="B23" s="36"/>
      <c r="C23" s="37"/>
      <c r="D23" s="38" t="s">
        <v>16</v>
      </c>
      <c r="E23" s="38" t="s">
        <v>17</v>
      </c>
      <c r="F23" s="38" t="s">
        <v>18</v>
      </c>
      <c r="G23" s="39" t="s">
        <v>19</v>
      </c>
      <c r="H23" s="40" t="s">
        <v>7</v>
      </c>
      <c r="I23" s="41"/>
      <c r="J23" s="37"/>
      <c r="K23" s="38" t="s">
        <v>16</v>
      </c>
      <c r="L23" s="38" t="s">
        <v>17</v>
      </c>
      <c r="M23" s="38" t="s">
        <v>18</v>
      </c>
      <c r="N23" s="39" t="s">
        <v>19</v>
      </c>
      <c r="O23" s="42" t="s">
        <v>7</v>
      </c>
      <c r="P23" s="10"/>
    </row>
    <row r="24" spans="1:16" ht="20" x14ac:dyDescent="0.2">
      <c r="A24" s="10"/>
      <c r="B24" s="36"/>
      <c r="C24" s="41" t="s">
        <v>11</v>
      </c>
      <c r="D24" s="41">
        <v>0</v>
      </c>
      <c r="E24" s="41">
        <v>0</v>
      </c>
      <c r="F24" s="41">
        <v>0</v>
      </c>
      <c r="G24" s="20">
        <f>AVERAGE(D24:F24)</f>
        <v>0</v>
      </c>
      <c r="H24" s="21">
        <f>STDEV(D24:F24)</f>
        <v>0</v>
      </c>
      <c r="I24" s="41"/>
      <c r="J24" s="41" t="s">
        <v>11</v>
      </c>
      <c r="K24" s="41">
        <v>0</v>
      </c>
      <c r="L24" s="41">
        <v>0</v>
      </c>
      <c r="M24" s="41">
        <v>0</v>
      </c>
      <c r="N24" s="20">
        <f>AVERAGE(K24:M24)</f>
        <v>0</v>
      </c>
      <c r="O24" s="22">
        <f>STDEV(K24:M24)</f>
        <v>0</v>
      </c>
      <c r="P24" s="10"/>
    </row>
    <row r="25" spans="1:16" ht="20" x14ac:dyDescent="0.2">
      <c r="A25" s="10"/>
      <c r="B25" s="36"/>
      <c r="C25" s="41" t="s">
        <v>12</v>
      </c>
      <c r="D25" s="9">
        <v>30.29</v>
      </c>
      <c r="E25" s="9">
        <v>29.835999999999999</v>
      </c>
      <c r="F25" s="9">
        <v>31.533999999999999</v>
      </c>
      <c r="G25" s="20">
        <f t="shared" ref="G25:G26" si="12">AVERAGE(D25:F25)</f>
        <v>30.553333333333331</v>
      </c>
      <c r="H25" s="21">
        <f t="shared" ref="H25:H26" si="13">STDEV(D25:F25)</f>
        <v>0.87909574753455233</v>
      </c>
      <c r="I25" s="41"/>
      <c r="J25" s="41" t="s">
        <v>12</v>
      </c>
      <c r="K25" s="9">
        <v>21.32</v>
      </c>
      <c r="L25" s="9">
        <v>28.56</v>
      </c>
      <c r="M25" s="9">
        <v>29.175999999999998</v>
      </c>
      <c r="N25" s="20">
        <f t="shared" ref="N25:N26" si="14">AVERAGE(K25:M25)</f>
        <v>26.352</v>
      </c>
      <c r="O25" s="22">
        <f t="shared" ref="O25:O26" si="15">STDEV(K25:M25)</f>
        <v>4.3687105649150109</v>
      </c>
      <c r="P25" s="10"/>
    </row>
    <row r="26" spans="1:16" ht="20" x14ac:dyDescent="0.2">
      <c r="A26" s="10"/>
      <c r="B26" s="36"/>
      <c r="C26" s="41" t="s">
        <v>13</v>
      </c>
      <c r="D26" s="9">
        <v>44.704999999999998</v>
      </c>
      <c r="E26" s="9">
        <v>51.512999999999998</v>
      </c>
      <c r="F26" s="9">
        <v>53.024999999999999</v>
      </c>
      <c r="G26" s="20">
        <f t="shared" si="12"/>
        <v>49.747666666666667</v>
      </c>
      <c r="H26" s="21">
        <f t="shared" si="13"/>
        <v>4.4320312874948584</v>
      </c>
      <c r="I26" s="41"/>
      <c r="J26" s="41" t="s">
        <v>13</v>
      </c>
      <c r="K26" s="9">
        <v>38.076999999999998</v>
      </c>
      <c r="L26" s="9">
        <v>39.398000000000003</v>
      </c>
      <c r="M26" s="9">
        <v>41.015000000000001</v>
      </c>
      <c r="N26" s="20">
        <f t="shared" si="14"/>
        <v>39.496666666666663</v>
      </c>
      <c r="O26" s="22">
        <f t="shared" si="15"/>
        <v>1.4714830387514959</v>
      </c>
      <c r="P26" s="10"/>
    </row>
    <row r="27" spans="1:16" ht="21" thickBot="1" x14ac:dyDescent="0.25">
      <c r="A27" s="10"/>
      <c r="B27" s="43"/>
      <c r="C27" s="44" t="s">
        <v>14</v>
      </c>
      <c r="D27" s="45">
        <v>47.485999999999997</v>
      </c>
      <c r="E27" s="45">
        <v>50.95</v>
      </c>
      <c r="F27" s="45">
        <v>54.286000000000001</v>
      </c>
      <c r="G27" s="25">
        <f>AVERAGE(D27:F27)</f>
        <v>50.907333333333334</v>
      </c>
      <c r="H27" s="26">
        <f>STDEV(D27:F27)</f>
        <v>3.4002007783854982</v>
      </c>
      <c r="I27" s="44"/>
      <c r="J27" s="44" t="s">
        <v>14</v>
      </c>
      <c r="K27" s="45">
        <v>47.411999999999999</v>
      </c>
      <c r="L27" s="45">
        <v>50.951000000000001</v>
      </c>
      <c r="M27" s="45">
        <v>53.676000000000002</v>
      </c>
      <c r="N27" s="25">
        <f>AVERAGE(K27:M27)</f>
        <v>50.679666666666662</v>
      </c>
      <c r="O27" s="27">
        <f>STDEV(K27:M27)</f>
        <v>3.1408024983009266</v>
      </c>
      <c r="P27" s="10"/>
    </row>
    <row r="28" spans="1:16" ht="21" thickBot="1" x14ac:dyDescent="0.25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</row>
    <row r="29" spans="1:16" ht="20" x14ac:dyDescent="0.2">
      <c r="A29" s="10"/>
      <c r="B29" s="31" t="s">
        <v>23</v>
      </c>
      <c r="C29" s="46" t="s">
        <v>1</v>
      </c>
      <c r="D29" s="206" t="s">
        <v>15</v>
      </c>
      <c r="E29" s="206"/>
      <c r="F29" s="206"/>
      <c r="G29" s="33"/>
      <c r="H29" s="34"/>
      <c r="I29" s="32"/>
      <c r="J29" s="46" t="s">
        <v>2</v>
      </c>
      <c r="K29" s="206" t="s">
        <v>15</v>
      </c>
      <c r="L29" s="206"/>
      <c r="M29" s="206"/>
      <c r="N29" s="33"/>
      <c r="O29" s="35"/>
      <c r="P29" s="10"/>
    </row>
    <row r="30" spans="1:16" ht="20" x14ac:dyDescent="0.2">
      <c r="A30" s="10"/>
      <c r="B30" s="36"/>
      <c r="C30" s="37"/>
      <c r="D30" s="38" t="s">
        <v>16</v>
      </c>
      <c r="E30" s="38" t="s">
        <v>17</v>
      </c>
      <c r="F30" s="38" t="s">
        <v>18</v>
      </c>
      <c r="G30" s="39" t="s">
        <v>19</v>
      </c>
      <c r="H30" s="40" t="s">
        <v>7</v>
      </c>
      <c r="I30" s="41"/>
      <c r="J30" s="37"/>
      <c r="K30" s="38" t="s">
        <v>16</v>
      </c>
      <c r="L30" s="38" t="s">
        <v>17</v>
      </c>
      <c r="M30" s="38" t="s">
        <v>18</v>
      </c>
      <c r="N30" s="39" t="s">
        <v>19</v>
      </c>
      <c r="O30" s="42" t="s">
        <v>7</v>
      </c>
      <c r="P30" s="10"/>
    </row>
    <row r="31" spans="1:16" ht="20" x14ac:dyDescent="0.2">
      <c r="A31" s="10"/>
      <c r="B31" s="36"/>
      <c r="C31" s="41" t="s">
        <v>11</v>
      </c>
      <c r="D31" s="41">
        <v>0</v>
      </c>
      <c r="E31" s="41">
        <v>0</v>
      </c>
      <c r="F31" s="41">
        <v>0</v>
      </c>
      <c r="G31" s="20">
        <f>AVERAGE(D31:F31)</f>
        <v>0</v>
      </c>
      <c r="H31" s="21">
        <f>STDEV(D31:F31)</f>
        <v>0</v>
      </c>
      <c r="I31" s="41"/>
      <c r="J31" s="41" t="s">
        <v>11</v>
      </c>
      <c r="K31" s="41">
        <v>0</v>
      </c>
      <c r="L31" s="41">
        <v>0</v>
      </c>
      <c r="M31" s="41">
        <v>0</v>
      </c>
      <c r="N31" s="20">
        <f>AVERAGE(K31:M31)</f>
        <v>0</v>
      </c>
      <c r="O31" s="22">
        <f>STDEV(K31:M31)</f>
        <v>0</v>
      </c>
      <c r="P31" s="10"/>
    </row>
    <row r="32" spans="1:16" ht="20" x14ac:dyDescent="0.2">
      <c r="A32" s="10"/>
      <c r="B32" s="36"/>
      <c r="C32" s="41" t="s">
        <v>24</v>
      </c>
      <c r="D32" s="9">
        <v>39.137999999999998</v>
      </c>
      <c r="E32" s="9">
        <v>40.512</v>
      </c>
      <c r="F32" s="9">
        <v>41.497999999999998</v>
      </c>
      <c r="G32" s="20">
        <f t="shared" ref="G32:G33" si="16">AVERAGE(D32:F32)</f>
        <v>40.382666666666665</v>
      </c>
      <c r="H32" s="21">
        <f t="shared" ref="H32:H33" si="17">STDEV(D32:F32)</f>
        <v>1.1853038991471061</v>
      </c>
      <c r="I32" s="41"/>
      <c r="J32" s="41" t="s">
        <v>24</v>
      </c>
      <c r="K32" s="9">
        <v>28.542000000000002</v>
      </c>
      <c r="L32" s="9">
        <v>34.677999999999997</v>
      </c>
      <c r="M32" s="9">
        <v>42.152000000000001</v>
      </c>
      <c r="N32" s="20">
        <f t="shared" ref="N32:N33" si="18">AVERAGE(K32:M32)</f>
        <v>35.124000000000002</v>
      </c>
      <c r="O32" s="22">
        <f t="shared" ref="O32:O33" si="19">STDEV(K32:M32)</f>
        <v>6.8159527580522301</v>
      </c>
      <c r="P32" s="10"/>
    </row>
    <row r="33" spans="1:24" ht="20" x14ac:dyDescent="0.2">
      <c r="A33" s="10"/>
      <c r="B33" s="36"/>
      <c r="C33" s="41" t="s">
        <v>12</v>
      </c>
      <c r="D33" s="9">
        <v>45.820999999999998</v>
      </c>
      <c r="E33" s="9">
        <v>47.911000000000001</v>
      </c>
      <c r="F33" s="9">
        <v>58.134999999999998</v>
      </c>
      <c r="G33" s="20">
        <f t="shared" si="16"/>
        <v>50.62233333333333</v>
      </c>
      <c r="H33" s="21">
        <f t="shared" si="17"/>
        <v>6.5895481888619569</v>
      </c>
      <c r="I33" s="41"/>
      <c r="J33" s="41" t="s">
        <v>12</v>
      </c>
      <c r="K33" s="9">
        <v>53.578000000000003</v>
      </c>
      <c r="L33" s="9">
        <v>58.37</v>
      </c>
      <c r="M33" s="9">
        <v>55.960999999999999</v>
      </c>
      <c r="N33" s="20">
        <f t="shared" si="18"/>
        <v>55.969666666666662</v>
      </c>
      <c r="O33" s="22">
        <f t="shared" si="19"/>
        <v>2.3960117556751093</v>
      </c>
      <c r="P33" s="10"/>
    </row>
    <row r="34" spans="1:24" ht="21" thickBot="1" x14ac:dyDescent="0.25">
      <c r="A34" s="10"/>
      <c r="B34" s="43"/>
      <c r="C34" s="44" t="s">
        <v>13</v>
      </c>
      <c r="D34" s="45">
        <v>49.960999999999999</v>
      </c>
      <c r="E34" s="45">
        <v>53.634</v>
      </c>
      <c r="F34" s="45">
        <v>54.402999999999999</v>
      </c>
      <c r="G34" s="25">
        <f>AVERAGE(D34:F34)</f>
        <v>52.665999999999997</v>
      </c>
      <c r="H34" s="26">
        <f>STDEV(D34:F34)</f>
        <v>2.3739437651300843</v>
      </c>
      <c r="I34" s="44"/>
      <c r="J34" s="44" t="s">
        <v>13</v>
      </c>
      <c r="K34" s="45">
        <v>64.144000000000005</v>
      </c>
      <c r="L34" s="45">
        <v>72.945999999999998</v>
      </c>
      <c r="M34" s="45">
        <v>74.466999999999999</v>
      </c>
      <c r="N34" s="25">
        <f>AVERAGE(K34:M34)</f>
        <v>70.519000000000005</v>
      </c>
      <c r="O34" s="27">
        <f>STDEV(K34:M34)</f>
        <v>5.5730448589617465</v>
      </c>
      <c r="P34" s="10"/>
    </row>
    <row r="35" spans="1:24" ht="20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1:24" ht="20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</row>
    <row r="37" spans="1:24" ht="20" x14ac:dyDescent="0.2">
      <c r="A37" s="10"/>
      <c r="B37" s="10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</row>
    <row r="38" spans="1:24" ht="20" x14ac:dyDescent="0.2">
      <c r="A38" s="10"/>
      <c r="B38" s="10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</row>
    <row r="39" spans="1:24" ht="20" x14ac:dyDescent="0.2">
      <c r="A39" s="10"/>
      <c r="B39" s="10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</row>
    <row r="40" spans="1:24" ht="20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</row>
    <row r="41" spans="1:24" ht="20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</row>
    <row r="42" spans="1:24" ht="20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</row>
    <row r="44" spans="1:24" ht="20" x14ac:dyDescent="0.2"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</row>
    <row r="45" spans="1:24" ht="20" x14ac:dyDescent="0.2"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10"/>
      <c r="P45" s="10"/>
      <c r="Q45" s="10"/>
      <c r="R45" s="10"/>
      <c r="S45" s="10"/>
      <c r="T45" s="10"/>
    </row>
    <row r="46" spans="1:24" ht="20" x14ac:dyDescent="0.2"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10"/>
      <c r="P46" s="10"/>
      <c r="Q46" s="10"/>
      <c r="R46" s="10"/>
      <c r="S46" s="10"/>
      <c r="T46" s="10"/>
    </row>
    <row r="47" spans="1:24" ht="20" x14ac:dyDescent="0.2"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10"/>
      <c r="P47" s="10"/>
      <c r="Q47" s="10"/>
      <c r="R47" s="10"/>
      <c r="S47" s="10"/>
      <c r="T47" s="10"/>
    </row>
    <row r="48" spans="1:24" ht="20" x14ac:dyDescent="0.2"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</row>
    <row r="49" spans="3:20" ht="20" x14ac:dyDescent="0.2"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</row>
  </sheetData>
  <mergeCells count="10">
    <mergeCell ref="D22:F22"/>
    <mergeCell ref="K22:M22"/>
    <mergeCell ref="D29:F29"/>
    <mergeCell ref="K29:M29"/>
    <mergeCell ref="D1:F1"/>
    <mergeCell ref="K1:M1"/>
    <mergeCell ref="D8:F8"/>
    <mergeCell ref="K8:M8"/>
    <mergeCell ref="D15:F15"/>
    <mergeCell ref="K15:M1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AD982-7C95-DD45-B8E1-0EEE95B0E554}">
  <dimension ref="A1:Q62"/>
  <sheetViews>
    <sheetView topLeftCell="A30" workbookViewId="0">
      <selection activeCell="A58" sqref="A58"/>
    </sheetView>
  </sheetViews>
  <sheetFormatPr baseColWidth="10" defaultRowHeight="16" x14ac:dyDescent="0.2"/>
  <cols>
    <col min="1" max="1" width="41.83203125" bestFit="1" customWidth="1"/>
    <col min="2" max="2" width="29" bestFit="1" customWidth="1"/>
    <col min="3" max="5" width="17.33203125" bestFit="1" customWidth="1"/>
    <col min="9" max="9" width="29" bestFit="1" customWidth="1"/>
    <col min="10" max="12" width="17.33203125" bestFit="1" customWidth="1"/>
  </cols>
  <sheetData>
    <row r="1" spans="1:15" ht="20" x14ac:dyDescent="0.2">
      <c r="A1" s="15" t="s">
        <v>330</v>
      </c>
      <c r="B1" s="11" t="s">
        <v>1</v>
      </c>
      <c r="C1" s="207" t="s">
        <v>15</v>
      </c>
      <c r="D1" s="207"/>
      <c r="E1" s="207"/>
      <c r="F1" s="12"/>
      <c r="G1" s="12"/>
      <c r="H1" s="12"/>
      <c r="I1" s="178" t="s">
        <v>2</v>
      </c>
      <c r="J1" s="207" t="s">
        <v>15</v>
      </c>
      <c r="K1" s="207"/>
      <c r="L1" s="207"/>
      <c r="M1" s="12"/>
      <c r="N1" s="13"/>
    </row>
    <row r="2" spans="1:15" ht="20" x14ac:dyDescent="0.2">
      <c r="A2" s="10" t="s">
        <v>315</v>
      </c>
      <c r="B2" s="14"/>
      <c r="C2" s="16" t="s">
        <v>16</v>
      </c>
      <c r="D2" s="16" t="s">
        <v>17</v>
      </c>
      <c r="E2" s="16" t="s">
        <v>18</v>
      </c>
      <c r="F2" s="17" t="s">
        <v>19</v>
      </c>
      <c r="G2" s="18" t="s">
        <v>7</v>
      </c>
      <c r="H2" s="10"/>
      <c r="I2" s="179"/>
      <c r="J2" s="16" t="s">
        <v>16</v>
      </c>
      <c r="K2" s="16" t="s">
        <v>17</v>
      </c>
      <c r="L2" s="16" t="s">
        <v>18</v>
      </c>
      <c r="M2" s="17" t="s">
        <v>19</v>
      </c>
      <c r="N2" s="19" t="s">
        <v>7</v>
      </c>
      <c r="O2" s="10"/>
    </row>
    <row r="3" spans="1:15" ht="20" x14ac:dyDescent="0.2">
      <c r="A3" s="104" t="s">
        <v>58</v>
      </c>
      <c r="B3" s="14" t="s">
        <v>79</v>
      </c>
      <c r="C3" s="9">
        <v>63.835000000000001</v>
      </c>
      <c r="D3" s="9">
        <v>72.620999999999995</v>
      </c>
      <c r="E3" s="9">
        <v>77.463999999999999</v>
      </c>
      <c r="F3" s="20">
        <f>AVERAGE(C3:E3)</f>
        <v>71.306666666666658</v>
      </c>
      <c r="G3" s="21">
        <f>STDEV(C3:E3)</f>
        <v>6.908908331519048</v>
      </c>
      <c r="H3" s="10"/>
      <c r="I3" s="179" t="s">
        <v>79</v>
      </c>
      <c r="J3" s="9">
        <v>56.735999999999997</v>
      </c>
      <c r="K3" s="9">
        <v>60.889000000000003</v>
      </c>
      <c r="L3" s="9">
        <v>62.8</v>
      </c>
      <c r="M3" s="20">
        <f>AVERAGE(J3:L3)</f>
        <v>60.141666666666673</v>
      </c>
      <c r="N3" s="22">
        <f>STDEV(J3:L3)</f>
        <v>3.1003071353227796</v>
      </c>
      <c r="O3" s="10"/>
    </row>
    <row r="4" spans="1:15" ht="20" x14ac:dyDescent="0.2">
      <c r="A4" s="104" t="s">
        <v>312</v>
      </c>
      <c r="B4" s="14" t="s">
        <v>78</v>
      </c>
      <c r="C4" s="9">
        <v>1.323</v>
      </c>
      <c r="D4" s="9">
        <v>2.2570000000000001</v>
      </c>
      <c r="E4" s="9">
        <v>1.5660000000000001</v>
      </c>
      <c r="F4" s="20">
        <f t="shared" ref="F4:F17" si="0">AVERAGE(C4:E4)</f>
        <v>1.7153333333333334</v>
      </c>
      <c r="G4" s="21">
        <f t="shared" ref="G4:G17" si="1">STDEV(C4:E4)</f>
        <v>0.48457644735720851</v>
      </c>
      <c r="H4" s="10"/>
      <c r="I4" s="179" t="s">
        <v>78</v>
      </c>
      <c r="J4" s="9">
        <v>0.625</v>
      </c>
      <c r="K4" s="9">
        <v>1.2210000000000001</v>
      </c>
      <c r="L4" s="9">
        <v>1.3859999999999999</v>
      </c>
      <c r="M4" s="20">
        <f t="shared" ref="M4:M17" si="2">AVERAGE(J4:L4)</f>
        <v>1.0773333333333335</v>
      </c>
      <c r="N4" s="22">
        <f t="shared" ref="N4:N17" si="3">STDEV(J4:L4)</f>
        <v>0.40032528440423698</v>
      </c>
      <c r="O4" s="10"/>
    </row>
    <row r="5" spans="1:15" ht="20" x14ac:dyDescent="0.2">
      <c r="A5" t="s">
        <v>314</v>
      </c>
      <c r="B5" s="14" t="s">
        <v>77</v>
      </c>
      <c r="C5" s="9">
        <v>0.67300000000000004</v>
      </c>
      <c r="D5" s="9">
        <v>0.69499999999999995</v>
      </c>
      <c r="E5" s="9">
        <v>1.48</v>
      </c>
      <c r="F5" s="20">
        <f t="shared" si="0"/>
        <v>0.94933333333333325</v>
      </c>
      <c r="G5" s="21">
        <f t="shared" si="1"/>
        <v>0.45970243999062427</v>
      </c>
      <c r="H5" s="10"/>
      <c r="I5" s="179" t="s">
        <v>77</v>
      </c>
      <c r="J5" s="9">
        <v>2.5030000000000001</v>
      </c>
      <c r="K5" s="9">
        <v>1.7909999999999999</v>
      </c>
      <c r="L5" s="9">
        <v>0.34899999999999998</v>
      </c>
      <c r="M5" s="20">
        <f t="shared" si="2"/>
        <v>1.547666666666667</v>
      </c>
      <c r="N5" s="22">
        <f t="shared" si="3"/>
        <v>1.0974230421005986</v>
      </c>
      <c r="O5" s="10"/>
    </row>
    <row r="6" spans="1:15" ht="20" x14ac:dyDescent="0.2">
      <c r="A6" t="s">
        <v>313</v>
      </c>
      <c r="B6" s="14" t="s">
        <v>76</v>
      </c>
      <c r="C6" s="9">
        <v>1.226</v>
      </c>
      <c r="D6" s="9">
        <v>3.153</v>
      </c>
      <c r="E6" s="9">
        <v>1.6319999999999999</v>
      </c>
      <c r="F6" s="20">
        <f t="shared" si="0"/>
        <v>2.0036666666666663</v>
      </c>
      <c r="G6" s="21">
        <f t="shared" si="1"/>
        <v>1.0158416871409319</v>
      </c>
      <c r="H6" s="10"/>
      <c r="I6" s="179" t="s">
        <v>76</v>
      </c>
      <c r="J6" s="9">
        <v>0.317</v>
      </c>
      <c r="K6" s="9">
        <v>0.20899999999999999</v>
      </c>
      <c r="L6" s="9">
        <v>1.153</v>
      </c>
      <c r="M6" s="20">
        <f t="shared" si="2"/>
        <v>0.55966666666666665</v>
      </c>
      <c r="N6" s="22">
        <f t="shared" si="3"/>
        <v>0.51667139782780047</v>
      </c>
      <c r="O6" s="10"/>
    </row>
    <row r="7" spans="1:15" ht="20" x14ac:dyDescent="0.2">
      <c r="A7" s="104" t="s">
        <v>311</v>
      </c>
      <c r="B7" s="14" t="s">
        <v>80</v>
      </c>
      <c r="C7" s="9">
        <v>6.09</v>
      </c>
      <c r="D7" s="9">
        <v>9.5489999999999995</v>
      </c>
      <c r="E7" s="9">
        <v>8.9749999999999996</v>
      </c>
      <c r="F7" s="20">
        <f t="shared" si="0"/>
        <v>8.2046666666666663</v>
      </c>
      <c r="G7" s="21">
        <f t="shared" si="1"/>
        <v>1.8537071865139207</v>
      </c>
      <c r="H7" s="10"/>
      <c r="I7" s="179" t="s">
        <v>80</v>
      </c>
      <c r="J7" s="9">
        <v>0.217</v>
      </c>
      <c r="K7" s="9">
        <v>0.76900000000000002</v>
      </c>
      <c r="L7" s="9">
        <v>0.50600000000000001</v>
      </c>
      <c r="M7" s="20">
        <f t="shared" si="2"/>
        <v>0.49733333333333335</v>
      </c>
      <c r="N7" s="22">
        <f t="shared" si="3"/>
        <v>0.27610203427960001</v>
      </c>
      <c r="O7" s="10"/>
    </row>
    <row r="8" spans="1:15" ht="20" x14ac:dyDescent="0.2">
      <c r="A8" s="104" t="s">
        <v>310</v>
      </c>
      <c r="B8" s="14" t="s">
        <v>81</v>
      </c>
      <c r="C8" s="9">
        <v>21.702999999999999</v>
      </c>
      <c r="D8" s="9">
        <v>23.888000000000002</v>
      </c>
      <c r="E8" s="9">
        <v>36.682000000000002</v>
      </c>
      <c r="F8" s="20">
        <f t="shared" si="0"/>
        <v>27.424333333333333</v>
      </c>
      <c r="G8" s="21">
        <f t="shared" si="1"/>
        <v>8.0914677490139795</v>
      </c>
      <c r="H8" s="10"/>
      <c r="I8" s="179" t="s">
        <v>81</v>
      </c>
      <c r="J8" s="9">
        <v>32.759</v>
      </c>
      <c r="K8" s="9">
        <v>29.994</v>
      </c>
      <c r="L8" s="9">
        <v>35.106999999999999</v>
      </c>
      <c r="M8" s="20">
        <f t="shared" si="2"/>
        <v>32.619999999999997</v>
      </c>
      <c r="N8" s="22">
        <f t="shared" si="3"/>
        <v>2.5593325301726617</v>
      </c>
      <c r="O8" s="10"/>
    </row>
    <row r="9" spans="1:15" ht="20" x14ac:dyDescent="0.2">
      <c r="A9" t="s">
        <v>309</v>
      </c>
      <c r="B9" s="14" t="s">
        <v>82</v>
      </c>
      <c r="C9" s="9">
        <v>11.279</v>
      </c>
      <c r="D9" s="9">
        <v>12.132</v>
      </c>
      <c r="E9" s="9">
        <v>10.47</v>
      </c>
      <c r="F9" s="20">
        <f t="shared" si="0"/>
        <v>11.293666666666667</v>
      </c>
      <c r="G9" s="21">
        <f t="shared" si="1"/>
        <v>0.83109706613206891</v>
      </c>
      <c r="H9" s="10"/>
      <c r="I9" s="179" t="s">
        <v>82</v>
      </c>
      <c r="J9" s="9">
        <v>6.7089999999999996</v>
      </c>
      <c r="K9" s="9">
        <v>8.5890000000000004</v>
      </c>
      <c r="L9" s="9">
        <v>8.298</v>
      </c>
      <c r="M9" s="20">
        <f t="shared" si="2"/>
        <v>7.8653333333333331</v>
      </c>
      <c r="N9" s="22">
        <f t="shared" si="3"/>
        <v>1.0119290159558225</v>
      </c>
      <c r="O9" s="10"/>
    </row>
    <row r="10" spans="1:15" ht="20" x14ac:dyDescent="0.2">
      <c r="A10" t="s">
        <v>309</v>
      </c>
      <c r="B10" s="14" t="s">
        <v>83</v>
      </c>
      <c r="C10" s="9">
        <v>2.6619999999999999</v>
      </c>
      <c r="D10" s="9">
        <v>6.0030000000000001</v>
      </c>
      <c r="E10" s="9">
        <v>4.1139999999999999</v>
      </c>
      <c r="F10" s="20">
        <f t="shared" si="0"/>
        <v>4.2596666666666669</v>
      </c>
      <c r="G10" s="21">
        <f t="shared" si="1"/>
        <v>1.6752564977737987</v>
      </c>
      <c r="H10" s="10"/>
      <c r="I10" s="179" t="s">
        <v>83</v>
      </c>
      <c r="J10" s="9">
        <v>4.1219999999999999</v>
      </c>
      <c r="K10" s="9">
        <v>1.3009999999999999</v>
      </c>
      <c r="L10" s="9">
        <v>3.7480000000000002</v>
      </c>
      <c r="M10" s="20">
        <f t="shared" si="2"/>
        <v>3.0569999999999999</v>
      </c>
      <c r="N10" s="22">
        <f t="shared" si="3"/>
        <v>1.5321948309532969</v>
      </c>
      <c r="O10" s="10"/>
    </row>
    <row r="11" spans="1:15" ht="20" x14ac:dyDescent="0.2">
      <c r="A11" t="s">
        <v>309</v>
      </c>
      <c r="B11" s="14" t="s">
        <v>84</v>
      </c>
      <c r="C11" s="9">
        <v>18.437999999999999</v>
      </c>
      <c r="D11" s="9">
        <v>29.219000000000001</v>
      </c>
      <c r="E11" s="9">
        <v>29.654</v>
      </c>
      <c r="F11" s="20">
        <f t="shared" si="0"/>
        <v>25.77033333333333</v>
      </c>
      <c r="G11" s="21">
        <f t="shared" si="1"/>
        <v>6.3537107530429378</v>
      </c>
      <c r="H11" s="10"/>
      <c r="I11" s="179" t="s">
        <v>84</v>
      </c>
      <c r="J11" s="10">
        <v>16.11</v>
      </c>
      <c r="K11" s="9">
        <v>21.690999999999999</v>
      </c>
      <c r="L11" s="9">
        <v>34.697000000000003</v>
      </c>
      <c r="M11" s="20">
        <f t="shared" si="2"/>
        <v>24.166</v>
      </c>
      <c r="N11" s="22">
        <f t="shared" si="3"/>
        <v>9.5374714154224325</v>
      </c>
      <c r="O11" s="10"/>
    </row>
    <row r="12" spans="1:15" ht="20" x14ac:dyDescent="0.2">
      <c r="A12" t="s">
        <v>308</v>
      </c>
      <c r="B12" s="14" t="s">
        <v>85</v>
      </c>
      <c r="C12" s="9">
        <v>81.051000000000002</v>
      </c>
      <c r="D12" s="9">
        <v>79.588999999999999</v>
      </c>
      <c r="E12" s="9">
        <v>95.759</v>
      </c>
      <c r="F12" s="20">
        <f t="shared" si="0"/>
        <v>85.466333333333338</v>
      </c>
      <c r="G12" s="21">
        <f t="shared" si="1"/>
        <v>8.9436346824617861</v>
      </c>
      <c r="H12" s="10"/>
      <c r="I12" s="179" t="s">
        <v>85</v>
      </c>
      <c r="J12" s="9">
        <v>20.131</v>
      </c>
      <c r="K12" s="9">
        <v>25.59</v>
      </c>
      <c r="L12" s="9">
        <v>24.998000000000001</v>
      </c>
      <c r="M12" s="20">
        <f t="shared" si="2"/>
        <v>23.573000000000004</v>
      </c>
      <c r="N12" s="22">
        <f t="shared" si="3"/>
        <v>2.9955198213331768</v>
      </c>
      <c r="O12" s="10"/>
    </row>
    <row r="13" spans="1:15" ht="20" x14ac:dyDescent="0.2">
      <c r="A13" t="s">
        <v>308</v>
      </c>
      <c r="B13" s="14" t="s">
        <v>86</v>
      </c>
      <c r="C13" s="9">
        <v>74.186999999999998</v>
      </c>
      <c r="D13" s="9">
        <v>76.650000000000006</v>
      </c>
      <c r="E13" s="9">
        <v>71.450999999999993</v>
      </c>
      <c r="F13" s="20">
        <f t="shared" si="0"/>
        <v>74.095999999999989</v>
      </c>
      <c r="G13" s="21">
        <f t="shared" si="1"/>
        <v>2.6006943303664181</v>
      </c>
      <c r="H13" s="10"/>
      <c r="I13" s="179" t="s">
        <v>86</v>
      </c>
      <c r="J13" s="10">
        <v>29.6</v>
      </c>
      <c r="K13" s="9">
        <v>22.841000000000001</v>
      </c>
      <c r="L13" s="9">
        <v>25.372</v>
      </c>
      <c r="M13" s="20">
        <f t="shared" si="2"/>
        <v>25.937666666666669</v>
      </c>
      <c r="N13" s="22">
        <f t="shared" si="3"/>
        <v>3.4148212739956492</v>
      </c>
      <c r="O13" s="10"/>
    </row>
    <row r="14" spans="1:15" ht="20" x14ac:dyDescent="0.2">
      <c r="A14" t="s">
        <v>307</v>
      </c>
      <c r="B14" s="14" t="s">
        <v>87</v>
      </c>
      <c r="C14" s="9">
        <v>4.7320000000000002</v>
      </c>
      <c r="D14" s="9">
        <v>5.1210000000000004</v>
      </c>
      <c r="E14" s="9">
        <v>4.9669999999999996</v>
      </c>
      <c r="F14" s="20">
        <f t="shared" si="0"/>
        <v>4.9400000000000004</v>
      </c>
      <c r="G14" s="21">
        <f t="shared" si="1"/>
        <v>0.19590048494069642</v>
      </c>
      <c r="H14" s="10"/>
      <c r="I14" s="179" t="s">
        <v>87</v>
      </c>
      <c r="J14" s="9">
        <v>3.42</v>
      </c>
      <c r="K14" s="9">
        <v>4.2089999999999996</v>
      </c>
      <c r="L14" s="9">
        <v>3.6859999999999999</v>
      </c>
      <c r="M14" s="20">
        <f t="shared" si="2"/>
        <v>3.7716666666666665</v>
      </c>
      <c r="N14" s="22">
        <f t="shared" si="3"/>
        <v>0.40141541242624601</v>
      </c>
      <c r="O14" s="10"/>
    </row>
    <row r="15" spans="1:15" ht="20" x14ac:dyDescent="0.2">
      <c r="A15" t="s">
        <v>306</v>
      </c>
      <c r="B15" s="14" t="s">
        <v>88</v>
      </c>
      <c r="C15" s="9">
        <v>57.692</v>
      </c>
      <c r="D15" s="9">
        <v>59.777999999999999</v>
      </c>
      <c r="E15" s="9">
        <v>74</v>
      </c>
      <c r="F15" s="20">
        <f t="shared" si="0"/>
        <v>63.823333333333331</v>
      </c>
      <c r="G15" s="21">
        <f t="shared" si="1"/>
        <v>8.8747539308610452</v>
      </c>
      <c r="H15" s="10"/>
      <c r="I15" s="179" t="s">
        <v>88</v>
      </c>
      <c r="J15" s="10">
        <v>58.62</v>
      </c>
      <c r="K15" s="9">
        <v>53.895000000000003</v>
      </c>
      <c r="L15" s="9">
        <v>61.618000000000002</v>
      </c>
      <c r="M15" s="20">
        <f t="shared" si="2"/>
        <v>58.044333333333334</v>
      </c>
      <c r="N15" s="22">
        <f t="shared" si="3"/>
        <v>3.8935493233466718</v>
      </c>
      <c r="O15" s="10"/>
    </row>
    <row r="16" spans="1:15" ht="20" x14ac:dyDescent="0.2">
      <c r="A16" t="s">
        <v>323</v>
      </c>
      <c r="B16" s="14" t="s">
        <v>89</v>
      </c>
      <c r="C16" s="9">
        <v>52.222000000000001</v>
      </c>
      <c r="D16" s="9">
        <v>58.683</v>
      </c>
      <c r="E16" s="9">
        <v>51.576000000000001</v>
      </c>
      <c r="F16" s="20">
        <f t="shared" si="0"/>
        <v>54.160333333333334</v>
      </c>
      <c r="G16" s="21">
        <f t="shared" si="1"/>
        <v>3.9300399913147612</v>
      </c>
      <c r="H16" s="10"/>
      <c r="I16" s="179" t="s">
        <v>89</v>
      </c>
      <c r="J16" s="9">
        <v>37.256</v>
      </c>
      <c r="K16" s="9">
        <v>43.463000000000001</v>
      </c>
      <c r="L16" s="9">
        <v>39.847999999999999</v>
      </c>
      <c r="M16" s="20">
        <f t="shared" si="2"/>
        <v>40.189</v>
      </c>
      <c r="N16" s="22">
        <f t="shared" si="3"/>
        <v>3.117518724883622</v>
      </c>
      <c r="O16" s="10"/>
    </row>
    <row r="17" spans="1:15" ht="21" thickBot="1" x14ac:dyDescent="0.25">
      <c r="A17" t="s">
        <v>305</v>
      </c>
      <c r="B17" s="23" t="s">
        <v>90</v>
      </c>
      <c r="C17" s="45">
        <v>37.729999999999997</v>
      </c>
      <c r="D17" s="45">
        <v>47.308</v>
      </c>
      <c r="E17" s="45">
        <v>44.301000000000002</v>
      </c>
      <c r="F17" s="25">
        <f t="shared" si="0"/>
        <v>43.113</v>
      </c>
      <c r="G17" s="26">
        <f t="shared" si="1"/>
        <v>4.8982679591872085</v>
      </c>
      <c r="H17" s="24"/>
      <c r="I17" s="180" t="s">
        <v>90</v>
      </c>
      <c r="J17" s="45">
        <v>29.376999999999999</v>
      </c>
      <c r="K17" s="45">
        <v>36.524999999999999</v>
      </c>
      <c r="L17" s="45">
        <v>28.773</v>
      </c>
      <c r="M17" s="25">
        <f t="shared" si="2"/>
        <v>31.558333333333334</v>
      </c>
      <c r="N17" s="27">
        <f t="shared" si="3"/>
        <v>4.31184848218642</v>
      </c>
      <c r="O17" s="10"/>
    </row>
    <row r="18" spans="1:15" ht="21" thickBot="1" x14ac:dyDescent="0.25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</row>
    <row r="19" spans="1:15" ht="20" x14ac:dyDescent="0.2">
      <c r="A19" s="15" t="s">
        <v>331</v>
      </c>
      <c r="B19" s="11" t="s">
        <v>1</v>
      </c>
      <c r="C19" s="207" t="s">
        <v>15</v>
      </c>
      <c r="D19" s="207"/>
      <c r="E19" s="207"/>
      <c r="F19" s="12"/>
      <c r="G19" s="12"/>
      <c r="H19" s="12"/>
      <c r="I19" s="178" t="s">
        <v>2</v>
      </c>
      <c r="J19" s="207" t="s">
        <v>15</v>
      </c>
      <c r="K19" s="207"/>
      <c r="L19" s="207"/>
      <c r="M19" s="12"/>
      <c r="N19" s="13"/>
      <c r="O19" s="10"/>
    </row>
    <row r="20" spans="1:15" ht="20" x14ac:dyDescent="0.2">
      <c r="A20" s="10" t="s">
        <v>316</v>
      </c>
      <c r="B20" s="14"/>
      <c r="C20" s="16" t="s">
        <v>16</v>
      </c>
      <c r="D20" s="16" t="s">
        <v>17</v>
      </c>
      <c r="E20" s="16" t="s">
        <v>18</v>
      </c>
      <c r="F20" s="17" t="s">
        <v>1</v>
      </c>
      <c r="G20" s="18" t="s">
        <v>7</v>
      </c>
      <c r="H20" s="10"/>
      <c r="I20" s="179"/>
      <c r="J20" s="16" t="s">
        <v>16</v>
      </c>
      <c r="K20" s="16" t="s">
        <v>17</v>
      </c>
      <c r="L20" s="16" t="s">
        <v>18</v>
      </c>
      <c r="M20" s="17" t="s">
        <v>2</v>
      </c>
      <c r="N20" s="19" t="s">
        <v>7</v>
      </c>
      <c r="O20" s="10"/>
    </row>
    <row r="21" spans="1:15" ht="20" x14ac:dyDescent="0.2">
      <c r="A21" s="104" t="s">
        <v>58</v>
      </c>
      <c r="B21" s="14" t="s">
        <v>79</v>
      </c>
      <c r="C21" s="9">
        <v>68.650000000000006</v>
      </c>
      <c r="D21" s="9">
        <v>65.278000000000006</v>
      </c>
      <c r="E21" s="9">
        <v>70.915000000000006</v>
      </c>
      <c r="F21" s="20">
        <f>AVERAGE(C21:E21)</f>
        <v>68.281000000000006</v>
      </c>
      <c r="G21" s="21">
        <f>STDEV(C21:E21)</f>
        <v>2.8365583018862841</v>
      </c>
      <c r="H21" s="10"/>
      <c r="I21" s="179" t="s">
        <v>79</v>
      </c>
      <c r="J21" s="10">
        <v>72.384</v>
      </c>
      <c r="K21" s="10">
        <v>80.260999999999996</v>
      </c>
      <c r="L21" s="10">
        <v>65.507999999999996</v>
      </c>
      <c r="M21" s="20">
        <f t="shared" ref="M21:M31" si="4">AVERAGE(J21:L21)</f>
        <v>72.717666666666659</v>
      </c>
      <c r="N21" s="22">
        <f t="shared" ref="N21:N31" si="5">STDEV(J21:L21)</f>
        <v>7.3821577017382483</v>
      </c>
      <c r="O21" s="10"/>
    </row>
    <row r="22" spans="1:15" ht="20" x14ac:dyDescent="0.2">
      <c r="A22" s="104" t="s">
        <v>312</v>
      </c>
      <c r="B22" s="14" t="s">
        <v>78</v>
      </c>
      <c r="C22" s="9">
        <v>39.472000000000001</v>
      </c>
      <c r="D22" s="9">
        <v>42.343000000000004</v>
      </c>
      <c r="E22" s="9">
        <v>41.637999999999998</v>
      </c>
      <c r="F22" s="20">
        <f t="shared" ref="F22" si="6">AVERAGE(C22:E22)</f>
        <v>41.151000000000003</v>
      </c>
      <c r="G22" s="21">
        <f t="shared" ref="G22" si="7">STDEV(C22:E22)</f>
        <v>1.4961741208829944</v>
      </c>
      <c r="H22" s="10"/>
      <c r="I22" s="179" t="s">
        <v>78</v>
      </c>
      <c r="J22" s="10">
        <v>35.874000000000002</v>
      </c>
      <c r="K22" s="10">
        <v>29.31</v>
      </c>
      <c r="L22" s="10">
        <v>27.577000000000002</v>
      </c>
      <c r="M22" s="20">
        <f t="shared" si="4"/>
        <v>30.920333333333332</v>
      </c>
      <c r="N22" s="22">
        <f t="shared" si="5"/>
        <v>4.3766348183659742</v>
      </c>
      <c r="O22" s="10"/>
    </row>
    <row r="23" spans="1:15" ht="20" x14ac:dyDescent="0.2">
      <c r="A23" s="104" t="s">
        <v>311</v>
      </c>
      <c r="B23" s="14" t="s">
        <v>80</v>
      </c>
      <c r="C23" s="9">
        <v>56.103000000000002</v>
      </c>
      <c r="D23" s="9">
        <v>59.472000000000001</v>
      </c>
      <c r="E23" s="9">
        <v>55.758000000000003</v>
      </c>
      <c r="F23" s="20">
        <f t="shared" ref="F23:F31" si="8">AVERAGE(C23:E23)</f>
        <v>57.110999999999997</v>
      </c>
      <c r="G23" s="21">
        <f t="shared" ref="G23:G31" si="9">STDEV(C23:E23)</f>
        <v>2.0519495607835974</v>
      </c>
      <c r="H23" s="10"/>
      <c r="I23" s="179" t="s">
        <v>80</v>
      </c>
      <c r="J23" s="10">
        <v>68.453999999999994</v>
      </c>
      <c r="K23" s="10">
        <v>58.661000000000001</v>
      </c>
      <c r="L23" s="10">
        <v>65.632000000000005</v>
      </c>
      <c r="M23" s="20">
        <f t="shared" si="4"/>
        <v>64.249000000000009</v>
      </c>
      <c r="N23" s="22">
        <f t="shared" si="5"/>
        <v>5.0408559788988194</v>
      </c>
      <c r="O23" s="10"/>
    </row>
    <row r="24" spans="1:15" ht="20" x14ac:dyDescent="0.2">
      <c r="A24" s="104" t="s">
        <v>310</v>
      </c>
      <c r="B24" s="14" t="s">
        <v>81</v>
      </c>
      <c r="C24" s="9">
        <v>70.453000000000003</v>
      </c>
      <c r="D24" s="9">
        <v>62.911000000000001</v>
      </c>
      <c r="E24" s="9">
        <v>66.66</v>
      </c>
      <c r="F24" s="20">
        <f t="shared" si="8"/>
        <v>66.674666666666667</v>
      </c>
      <c r="G24" s="21">
        <f t="shared" si="9"/>
        <v>3.7710213912590498</v>
      </c>
      <c r="H24" s="10"/>
      <c r="I24" s="179" t="s">
        <v>81</v>
      </c>
      <c r="J24" s="10">
        <v>69.92</v>
      </c>
      <c r="K24" s="10">
        <v>65.932000000000002</v>
      </c>
      <c r="L24" s="10">
        <v>74.436000000000007</v>
      </c>
      <c r="M24" s="20">
        <f t="shared" si="4"/>
        <v>70.096000000000004</v>
      </c>
      <c r="N24" s="22">
        <f t="shared" si="5"/>
        <v>4.2547310138244958</v>
      </c>
      <c r="O24" s="10"/>
    </row>
    <row r="25" spans="1:15" ht="20" x14ac:dyDescent="0.2">
      <c r="A25" t="s">
        <v>309</v>
      </c>
      <c r="B25" s="14" t="s">
        <v>82</v>
      </c>
      <c r="C25" s="9">
        <v>41.054000000000002</v>
      </c>
      <c r="D25" s="9">
        <v>32.610999999999997</v>
      </c>
      <c r="E25" s="9">
        <v>45.487000000000002</v>
      </c>
      <c r="F25" s="20">
        <f t="shared" si="8"/>
        <v>39.717333333333329</v>
      </c>
      <c r="G25" s="21">
        <f t="shared" si="9"/>
        <v>6.5412424151176225</v>
      </c>
      <c r="H25" s="10"/>
      <c r="I25" s="179" t="s">
        <v>82</v>
      </c>
      <c r="J25" s="10">
        <v>38.895000000000003</v>
      </c>
      <c r="K25" s="10">
        <v>29.934999999999999</v>
      </c>
      <c r="L25" s="10">
        <v>41.664999999999999</v>
      </c>
      <c r="M25" s="20">
        <f t="shared" si="4"/>
        <v>36.831666666666671</v>
      </c>
      <c r="N25" s="22">
        <f t="shared" si="5"/>
        <v>6.1311690021832597</v>
      </c>
      <c r="O25" s="10"/>
    </row>
    <row r="26" spans="1:15" ht="20" x14ac:dyDescent="0.2">
      <c r="A26" t="s">
        <v>308</v>
      </c>
      <c r="B26" s="14" t="s">
        <v>85</v>
      </c>
      <c r="C26" s="9">
        <v>8.5020000000000007</v>
      </c>
      <c r="D26" s="9">
        <v>7.4379999999999997</v>
      </c>
      <c r="E26" s="9">
        <v>9.4619999999999997</v>
      </c>
      <c r="F26" s="20">
        <f t="shared" si="8"/>
        <v>8.4673333333333343</v>
      </c>
      <c r="G26" s="21">
        <f t="shared" si="9"/>
        <v>1.0124452248558109</v>
      </c>
      <c r="H26" s="10"/>
      <c r="I26" s="179" t="s">
        <v>85</v>
      </c>
      <c r="J26" s="10">
        <v>3.6419999999999999</v>
      </c>
      <c r="K26" s="10">
        <v>7.5179999999999998</v>
      </c>
      <c r="L26" s="10">
        <v>9.1579999999999995</v>
      </c>
      <c r="M26" s="20">
        <f t="shared" si="4"/>
        <v>6.7726666666666659</v>
      </c>
      <c r="N26" s="22">
        <f t="shared" si="5"/>
        <v>2.8325263164414469</v>
      </c>
      <c r="O26" s="10"/>
    </row>
    <row r="27" spans="1:15" ht="20" x14ac:dyDescent="0.2">
      <c r="A27" t="s">
        <v>308</v>
      </c>
      <c r="B27" s="14" t="s">
        <v>86</v>
      </c>
      <c r="C27" s="9">
        <v>7.633</v>
      </c>
      <c r="D27" s="9">
        <v>6.0149999999999997</v>
      </c>
      <c r="E27" s="9">
        <v>7.3280000000000003</v>
      </c>
      <c r="F27" s="20">
        <f t="shared" si="8"/>
        <v>6.992</v>
      </c>
      <c r="G27" s="21">
        <f t="shared" si="9"/>
        <v>0.85974007700002009</v>
      </c>
      <c r="H27" s="10"/>
      <c r="I27" s="179" t="s">
        <v>86</v>
      </c>
      <c r="J27" s="10">
        <v>8.1440000000000001</v>
      </c>
      <c r="K27" s="10">
        <v>2.9159999999999999</v>
      </c>
      <c r="L27" s="10">
        <v>6.3639999999999999</v>
      </c>
      <c r="M27" s="20">
        <f t="shared" si="4"/>
        <v>5.8079999999999998</v>
      </c>
      <c r="N27" s="22">
        <f t="shared" si="5"/>
        <v>2.6579781789924457</v>
      </c>
      <c r="O27" s="10"/>
    </row>
    <row r="28" spans="1:15" ht="20" x14ac:dyDescent="0.2">
      <c r="A28" t="s">
        <v>307</v>
      </c>
      <c r="B28" s="14" t="s">
        <v>87</v>
      </c>
      <c r="C28" s="9">
        <v>11.42</v>
      </c>
      <c r="D28" s="9">
        <v>5.6760000000000002</v>
      </c>
      <c r="E28" s="9">
        <v>12.475</v>
      </c>
      <c r="F28" s="20">
        <f t="shared" si="8"/>
        <v>9.8569999999999993</v>
      </c>
      <c r="G28" s="21">
        <f t="shared" si="9"/>
        <v>3.6590746097886582</v>
      </c>
      <c r="H28" s="10"/>
      <c r="I28" s="179" t="s">
        <v>87</v>
      </c>
      <c r="J28" s="10">
        <v>12.52</v>
      </c>
      <c r="K28" s="10">
        <v>6.2430000000000003</v>
      </c>
      <c r="L28" s="10">
        <v>13.722</v>
      </c>
      <c r="M28" s="20">
        <f t="shared" si="4"/>
        <v>10.828333333333333</v>
      </c>
      <c r="N28" s="22">
        <f t="shared" si="5"/>
        <v>4.0162373352845258</v>
      </c>
      <c r="O28" s="10"/>
    </row>
    <row r="29" spans="1:15" ht="20" x14ac:dyDescent="0.2">
      <c r="A29" t="s">
        <v>306</v>
      </c>
      <c r="B29" s="14" t="s">
        <v>88</v>
      </c>
      <c r="C29" s="9">
        <v>27.193000000000001</v>
      </c>
      <c r="D29" s="9">
        <v>19.277000000000001</v>
      </c>
      <c r="E29" s="9">
        <v>17.457999999999998</v>
      </c>
      <c r="F29" s="20">
        <f t="shared" si="8"/>
        <v>21.309333333333331</v>
      </c>
      <c r="G29" s="21">
        <f t="shared" si="9"/>
        <v>5.1759385944322549</v>
      </c>
      <c r="H29" s="10"/>
      <c r="I29" s="179" t="s">
        <v>88</v>
      </c>
      <c r="J29" s="10">
        <v>19.911999999999999</v>
      </c>
      <c r="K29" s="10">
        <v>26.247</v>
      </c>
      <c r="L29" s="10">
        <v>19.202999999999999</v>
      </c>
      <c r="M29" s="20">
        <f t="shared" si="4"/>
        <v>21.787333333333333</v>
      </c>
      <c r="N29" s="22">
        <f t="shared" si="5"/>
        <v>3.8784198242755195</v>
      </c>
      <c r="O29" s="10"/>
    </row>
    <row r="30" spans="1:15" ht="20" x14ac:dyDescent="0.2">
      <c r="A30" t="s">
        <v>323</v>
      </c>
      <c r="B30" s="14" t="s">
        <v>304</v>
      </c>
      <c r="C30" s="9">
        <v>31.946000000000002</v>
      </c>
      <c r="D30" s="9">
        <v>38.454999999999998</v>
      </c>
      <c r="E30" s="9">
        <v>31.324000000000002</v>
      </c>
      <c r="F30" s="20">
        <f t="shared" si="8"/>
        <v>33.908333333333331</v>
      </c>
      <c r="G30" s="21">
        <f t="shared" si="9"/>
        <v>3.9497916822705119</v>
      </c>
      <c r="H30" s="10"/>
      <c r="I30" s="179" t="s">
        <v>304</v>
      </c>
      <c r="J30" s="10">
        <v>38.14</v>
      </c>
      <c r="K30" s="10">
        <v>42.305</v>
      </c>
      <c r="L30" s="10">
        <v>24.456</v>
      </c>
      <c r="M30" s="20">
        <f t="shared" si="4"/>
        <v>34.966999999999999</v>
      </c>
      <c r="N30" s="22">
        <f t="shared" si="5"/>
        <v>9.337968033785506</v>
      </c>
      <c r="O30" s="10"/>
    </row>
    <row r="31" spans="1:15" ht="21" thickBot="1" x14ac:dyDescent="0.25">
      <c r="A31" t="s">
        <v>305</v>
      </c>
      <c r="B31" s="23" t="s">
        <v>90</v>
      </c>
      <c r="C31" s="45">
        <v>11.137</v>
      </c>
      <c r="D31" s="45">
        <v>6.7309999999999999</v>
      </c>
      <c r="E31" s="45">
        <v>4.24</v>
      </c>
      <c r="F31" s="25">
        <f t="shared" si="8"/>
        <v>7.3693333333333344</v>
      </c>
      <c r="G31" s="26">
        <f t="shared" si="9"/>
        <v>3.4925283582718847</v>
      </c>
      <c r="H31" s="24"/>
      <c r="I31" s="180" t="s">
        <v>90</v>
      </c>
      <c r="J31" s="24">
        <v>6.2510000000000003</v>
      </c>
      <c r="K31" s="24">
        <v>6.4039999999999999</v>
      </c>
      <c r="L31" s="24">
        <v>3.6259999999999999</v>
      </c>
      <c r="M31" s="25">
        <f t="shared" si="4"/>
        <v>5.4270000000000005</v>
      </c>
      <c r="N31" s="27">
        <f t="shared" si="5"/>
        <v>1.5615866930785469</v>
      </c>
      <c r="O31" s="10"/>
    </row>
    <row r="33" spans="1:17" ht="21" thickBot="1" x14ac:dyDescent="0.25">
      <c r="D33" s="182" t="s">
        <v>1</v>
      </c>
      <c r="E33" s="181" t="s">
        <v>2</v>
      </c>
      <c r="F33" s="18" t="s">
        <v>7</v>
      </c>
      <c r="G33" s="18" t="s">
        <v>7</v>
      </c>
    </row>
    <row r="34" spans="1:17" ht="20" x14ac:dyDescent="0.2">
      <c r="C34" s="183" t="s">
        <v>61</v>
      </c>
      <c r="D34" s="184">
        <f>F21</f>
        <v>68.281000000000006</v>
      </c>
      <c r="E34" s="185">
        <f>M21</f>
        <v>72.717666666666659</v>
      </c>
      <c r="F34" s="186">
        <f>G21</f>
        <v>2.8365583018862841</v>
      </c>
      <c r="G34" s="186">
        <f>N21</f>
        <v>7.3821577017382483</v>
      </c>
    </row>
    <row r="35" spans="1:17" ht="20" x14ac:dyDescent="0.2">
      <c r="C35" s="14" t="s">
        <v>317</v>
      </c>
      <c r="D35" s="187">
        <f t="shared" ref="D35:D44" si="10">F22</f>
        <v>41.151000000000003</v>
      </c>
      <c r="E35" s="188">
        <f t="shared" ref="E35:E44" si="11">M22</f>
        <v>30.920333333333332</v>
      </c>
      <c r="F35" s="186">
        <f t="shared" ref="F35:F44" si="12">G22</f>
        <v>1.4961741208829944</v>
      </c>
      <c r="G35" s="186">
        <f t="shared" ref="G35:G44" si="13">N22</f>
        <v>4.3766348183659742</v>
      </c>
    </row>
    <row r="36" spans="1:17" ht="20" x14ac:dyDescent="0.2">
      <c r="C36" s="14" t="s">
        <v>324</v>
      </c>
      <c r="D36" s="187">
        <f t="shared" si="10"/>
        <v>57.110999999999997</v>
      </c>
      <c r="E36" s="188">
        <f t="shared" si="11"/>
        <v>64.249000000000009</v>
      </c>
      <c r="F36" s="186">
        <f t="shared" si="12"/>
        <v>2.0519495607835974</v>
      </c>
      <c r="G36" s="186">
        <f t="shared" si="13"/>
        <v>5.0408559788988194</v>
      </c>
    </row>
    <row r="37" spans="1:17" ht="20" x14ac:dyDescent="0.2">
      <c r="C37" s="14" t="s">
        <v>318</v>
      </c>
      <c r="D37" s="187">
        <f t="shared" si="10"/>
        <v>66.674666666666667</v>
      </c>
      <c r="E37" s="188">
        <f t="shared" si="11"/>
        <v>70.096000000000004</v>
      </c>
      <c r="F37" s="186">
        <f t="shared" si="12"/>
        <v>3.7710213912590498</v>
      </c>
      <c r="G37" s="186">
        <f t="shared" si="13"/>
        <v>4.2547310138244958</v>
      </c>
    </row>
    <row r="38" spans="1:17" ht="20" x14ac:dyDescent="0.2">
      <c r="C38" s="14" t="s">
        <v>325</v>
      </c>
      <c r="D38" s="187">
        <f t="shared" si="10"/>
        <v>39.717333333333329</v>
      </c>
      <c r="E38" s="188">
        <f t="shared" si="11"/>
        <v>36.831666666666671</v>
      </c>
      <c r="F38" s="186">
        <f t="shared" si="12"/>
        <v>6.5412424151176225</v>
      </c>
      <c r="G38" s="186">
        <f t="shared" si="13"/>
        <v>6.1311690021832597</v>
      </c>
    </row>
    <row r="39" spans="1:17" ht="20" x14ac:dyDescent="0.2">
      <c r="C39" s="14" t="s">
        <v>319</v>
      </c>
      <c r="D39" s="187">
        <f t="shared" si="10"/>
        <v>8.4673333333333343</v>
      </c>
      <c r="E39" s="188">
        <f t="shared" si="11"/>
        <v>6.7726666666666659</v>
      </c>
      <c r="F39" s="186">
        <f t="shared" si="12"/>
        <v>1.0124452248558109</v>
      </c>
      <c r="G39" s="186">
        <f t="shared" si="13"/>
        <v>2.8325263164414469</v>
      </c>
    </row>
    <row r="40" spans="1:17" ht="20" x14ac:dyDescent="0.2">
      <c r="C40" s="14" t="s">
        <v>320</v>
      </c>
      <c r="D40" s="187">
        <f t="shared" si="10"/>
        <v>6.992</v>
      </c>
      <c r="E40" s="188">
        <f t="shared" si="11"/>
        <v>5.8079999999999998</v>
      </c>
      <c r="F40" s="186">
        <f t="shared" si="12"/>
        <v>0.85974007700002009</v>
      </c>
      <c r="G40" s="186">
        <f t="shared" si="13"/>
        <v>2.6579781789924457</v>
      </c>
    </row>
    <row r="41" spans="1:17" ht="20" x14ac:dyDescent="0.2">
      <c r="C41" s="14" t="s">
        <v>321</v>
      </c>
      <c r="D41" s="187">
        <f t="shared" si="10"/>
        <v>9.8569999999999993</v>
      </c>
      <c r="E41" s="188">
        <f t="shared" si="11"/>
        <v>10.828333333333333</v>
      </c>
      <c r="F41" s="186">
        <f t="shared" si="12"/>
        <v>3.6590746097886582</v>
      </c>
      <c r="G41" s="186">
        <f t="shared" si="13"/>
        <v>4.0162373352845258</v>
      </c>
    </row>
    <row r="42" spans="1:17" ht="20" x14ac:dyDescent="0.2">
      <c r="C42" s="14" t="s">
        <v>326</v>
      </c>
      <c r="D42" s="187">
        <f t="shared" si="10"/>
        <v>21.309333333333331</v>
      </c>
      <c r="E42" s="188">
        <f t="shared" si="11"/>
        <v>21.787333333333333</v>
      </c>
      <c r="F42" s="186">
        <f t="shared" si="12"/>
        <v>5.1759385944322549</v>
      </c>
      <c r="G42" s="186">
        <f t="shared" si="13"/>
        <v>3.8784198242755195</v>
      </c>
    </row>
    <row r="43" spans="1:17" ht="20" x14ac:dyDescent="0.2">
      <c r="C43" s="14" t="s">
        <v>322</v>
      </c>
      <c r="D43" s="187">
        <f t="shared" si="10"/>
        <v>33.908333333333331</v>
      </c>
      <c r="E43" s="188">
        <f t="shared" si="11"/>
        <v>34.966999999999999</v>
      </c>
      <c r="F43" s="186">
        <f t="shared" si="12"/>
        <v>3.9497916822705119</v>
      </c>
      <c r="G43" s="186">
        <f t="shared" si="13"/>
        <v>9.337968033785506</v>
      </c>
    </row>
    <row r="44" spans="1:17" ht="21" thickBot="1" x14ac:dyDescent="0.25">
      <c r="C44" s="23" t="s">
        <v>90</v>
      </c>
      <c r="D44" s="189">
        <f t="shared" si="10"/>
        <v>7.3693333333333344</v>
      </c>
      <c r="E44" s="190">
        <f t="shared" si="11"/>
        <v>5.4270000000000005</v>
      </c>
      <c r="F44" s="186">
        <f t="shared" si="12"/>
        <v>3.4925283582718847</v>
      </c>
      <c r="G44" s="186">
        <f t="shared" si="13"/>
        <v>1.5615866930785469</v>
      </c>
    </row>
    <row r="47" spans="1:17" ht="21" thickBot="1" x14ac:dyDescent="0.25">
      <c r="A47" s="15" t="s">
        <v>341</v>
      </c>
      <c r="L47" s="208" t="s">
        <v>36</v>
      </c>
      <c r="M47" s="208"/>
      <c r="N47" s="208"/>
      <c r="O47" s="208" t="s">
        <v>7</v>
      </c>
      <c r="P47" s="208"/>
      <c r="Q47" s="208"/>
    </row>
    <row r="48" spans="1:17" ht="17" thickBot="1" x14ac:dyDescent="0.25">
      <c r="A48" t="s">
        <v>337</v>
      </c>
      <c r="C48" s="193"/>
      <c r="D48" s="194" t="s">
        <v>332</v>
      </c>
      <c r="E48" s="195"/>
      <c r="F48" s="193"/>
      <c r="G48" s="194" t="s">
        <v>333</v>
      </c>
      <c r="H48" s="195"/>
      <c r="I48" s="193"/>
      <c r="J48" s="194" t="s">
        <v>334</v>
      </c>
      <c r="K48" s="195"/>
      <c r="L48" s="131" t="s">
        <v>332</v>
      </c>
      <c r="M48" s="194" t="s">
        <v>336</v>
      </c>
      <c r="N48" s="131" t="s">
        <v>334</v>
      </c>
      <c r="O48" s="131" t="s">
        <v>332</v>
      </c>
      <c r="P48" s="194" t="s">
        <v>336</v>
      </c>
      <c r="Q48" s="131" t="s">
        <v>334</v>
      </c>
    </row>
    <row r="49" spans="1:17" x14ac:dyDescent="0.2">
      <c r="A49" t="s">
        <v>340</v>
      </c>
      <c r="B49" s="73" t="s">
        <v>61</v>
      </c>
      <c r="C49" s="204">
        <v>0.01</v>
      </c>
      <c r="D49" s="204">
        <v>0.01</v>
      </c>
      <c r="E49" s="192">
        <v>0.01</v>
      </c>
      <c r="F49" s="191">
        <v>36</v>
      </c>
      <c r="G49" s="196">
        <v>44</v>
      </c>
      <c r="H49" s="192">
        <v>61</v>
      </c>
      <c r="I49" s="204">
        <v>98</v>
      </c>
      <c r="J49" s="204">
        <v>100</v>
      </c>
      <c r="K49" s="204">
        <v>99</v>
      </c>
      <c r="L49" s="197">
        <f>AVERAGE(C49:E49)</f>
        <v>0.01</v>
      </c>
      <c r="M49" s="197">
        <f>AVERAGE(F49:H49)</f>
        <v>47</v>
      </c>
      <c r="N49" s="202">
        <f>AVERAGE(I49:K49)</f>
        <v>99</v>
      </c>
      <c r="O49" s="204">
        <f>STDEV(C49:E49)</f>
        <v>0</v>
      </c>
      <c r="P49" s="204">
        <f>STDEV(F49:H49)</f>
        <v>12.767145334803704</v>
      </c>
      <c r="Q49" s="204">
        <f>STDEV(I49:K49)</f>
        <v>1</v>
      </c>
    </row>
    <row r="50" spans="1:17" x14ac:dyDescent="0.2">
      <c r="B50" s="73" t="s">
        <v>321</v>
      </c>
      <c r="C50" s="202">
        <v>0.01</v>
      </c>
      <c r="D50" s="202">
        <v>0.01</v>
      </c>
      <c r="E50" s="1">
        <v>0.01</v>
      </c>
      <c r="F50" s="197">
        <v>52</v>
      </c>
      <c r="G50" s="1">
        <v>64</v>
      </c>
      <c r="H50" s="198">
        <v>44</v>
      </c>
      <c r="I50" s="202">
        <v>100</v>
      </c>
      <c r="J50" s="202">
        <v>100</v>
      </c>
      <c r="K50" s="202">
        <v>95</v>
      </c>
      <c r="L50" s="197">
        <f t="shared" ref="L50:L51" si="14">AVERAGE(C50:E50)</f>
        <v>0.01</v>
      </c>
      <c r="M50" s="197">
        <f t="shared" ref="M50:M51" si="15">AVERAGE(F50:H50)</f>
        <v>53.333333333333336</v>
      </c>
      <c r="N50" s="202">
        <f t="shared" ref="N50:N51" si="16">AVERAGE(I50:K50)</f>
        <v>98.333333333333329</v>
      </c>
      <c r="O50" s="202">
        <f t="shared" ref="O50:O51" si="17">STDEV(C50:E50)</f>
        <v>0</v>
      </c>
      <c r="P50" s="202">
        <f t="shared" ref="P50:P51" si="18">STDEV(F50:H50)</f>
        <v>10.066445913694318</v>
      </c>
      <c r="Q50" s="202">
        <f t="shared" ref="Q50:Q51" si="19">STDEV(I50:K50)</f>
        <v>2.8867513459481287</v>
      </c>
    </row>
    <row r="51" spans="1:17" ht="17" thickBot="1" x14ac:dyDescent="0.25">
      <c r="A51" t="s">
        <v>338</v>
      </c>
      <c r="B51" s="73" t="s">
        <v>325</v>
      </c>
      <c r="C51" s="203">
        <v>0.01</v>
      </c>
      <c r="D51" s="203">
        <v>0.01</v>
      </c>
      <c r="E51" s="200">
        <v>0.01</v>
      </c>
      <c r="F51" s="199">
        <v>0.01</v>
      </c>
      <c r="G51" s="200">
        <v>0.01</v>
      </c>
      <c r="H51" s="201">
        <v>0.01</v>
      </c>
      <c r="I51" s="203">
        <v>0.01</v>
      </c>
      <c r="J51" s="203">
        <v>0.01</v>
      </c>
      <c r="K51" s="203">
        <v>0.01</v>
      </c>
      <c r="L51" s="199">
        <f t="shared" si="14"/>
        <v>0.01</v>
      </c>
      <c r="M51" s="199">
        <f t="shared" si="15"/>
        <v>0.01</v>
      </c>
      <c r="N51" s="203">
        <f t="shared" si="16"/>
        <v>0.01</v>
      </c>
      <c r="O51" s="203">
        <f t="shared" si="17"/>
        <v>0</v>
      </c>
      <c r="P51" s="203">
        <f t="shared" si="18"/>
        <v>0</v>
      </c>
      <c r="Q51" s="203">
        <f t="shared" si="19"/>
        <v>0</v>
      </c>
    </row>
    <row r="58" spans="1:17" ht="20" x14ac:dyDescent="0.2">
      <c r="A58" s="15" t="s">
        <v>342</v>
      </c>
    </row>
    <row r="59" spans="1:17" ht="17" thickBot="1" x14ac:dyDescent="0.25">
      <c r="A59" t="s">
        <v>339</v>
      </c>
      <c r="C59" s="1"/>
      <c r="D59" s="1" t="s">
        <v>335</v>
      </c>
      <c r="E59" s="1"/>
      <c r="F59" s="1" t="s">
        <v>36</v>
      </c>
      <c r="G59" s="1" t="s">
        <v>7</v>
      </c>
    </row>
    <row r="60" spans="1:17" x14ac:dyDescent="0.2">
      <c r="A60" t="s">
        <v>340</v>
      </c>
      <c r="B60" s="73" t="s">
        <v>61</v>
      </c>
      <c r="C60" s="191">
        <v>2.4</v>
      </c>
      <c r="D60" s="196">
        <v>3.1</v>
      </c>
      <c r="E60" s="192">
        <v>2.7</v>
      </c>
      <c r="F60" s="204">
        <f>AVERAGE(C60:E60)</f>
        <v>2.7333333333333329</v>
      </c>
      <c r="G60" s="1">
        <f>STDEV(C60:E60)</f>
        <v>0.35118845842842933</v>
      </c>
    </row>
    <row r="61" spans="1:17" x14ac:dyDescent="0.2">
      <c r="B61" s="73" t="s">
        <v>321</v>
      </c>
      <c r="C61" s="197">
        <v>0.1</v>
      </c>
      <c r="D61" s="1">
        <v>0.2</v>
      </c>
      <c r="E61" s="198">
        <v>0.2</v>
      </c>
      <c r="F61" s="202">
        <f t="shared" ref="F61:F62" si="20">AVERAGE(C61:E61)</f>
        <v>0.16666666666666666</v>
      </c>
      <c r="G61" s="1">
        <f t="shared" ref="G61:G62" si="21">STDEV(C61:E61)</f>
        <v>5.7735026918962699E-2</v>
      </c>
    </row>
    <row r="62" spans="1:17" ht="17" thickBot="1" x14ac:dyDescent="0.25">
      <c r="B62" s="73" t="s">
        <v>325</v>
      </c>
      <c r="C62" s="199">
        <v>0.2</v>
      </c>
      <c r="D62" s="200">
        <v>0.05</v>
      </c>
      <c r="E62" s="201">
        <v>0.1</v>
      </c>
      <c r="F62" s="203">
        <f t="shared" si="20"/>
        <v>0.11666666666666665</v>
      </c>
      <c r="G62" s="1">
        <f t="shared" si="21"/>
        <v>7.6376261582597402E-2</v>
      </c>
    </row>
  </sheetData>
  <mergeCells count="6">
    <mergeCell ref="O47:Q47"/>
    <mergeCell ref="C1:E1"/>
    <mergeCell ref="J1:L1"/>
    <mergeCell ref="C19:E19"/>
    <mergeCell ref="J19:L19"/>
    <mergeCell ref="L47:N47"/>
  </mergeCells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59428-B52E-004B-99A1-E744B8EED7E3}">
  <dimension ref="A1:AD207"/>
  <sheetViews>
    <sheetView zoomScale="85" zoomScaleNormal="85" workbookViewId="0">
      <selection activeCell="J189" sqref="J189"/>
    </sheetView>
  </sheetViews>
  <sheetFormatPr baseColWidth="10" defaultRowHeight="16" x14ac:dyDescent="0.2"/>
  <cols>
    <col min="4" max="4" width="16.6640625" bestFit="1" customWidth="1"/>
    <col min="8" max="8" width="13.83203125" bestFit="1" customWidth="1"/>
    <col min="10" max="10" width="12.1640625" bestFit="1" customWidth="1"/>
    <col min="11" max="11" width="16.6640625" bestFit="1" customWidth="1"/>
    <col min="18" max="18" width="16.6640625" bestFit="1" customWidth="1"/>
    <col min="25" max="25" width="16.6640625" bestFit="1" customWidth="1"/>
  </cols>
  <sheetData>
    <row r="1" spans="1:12" x14ac:dyDescent="0.2">
      <c r="B1" t="s">
        <v>92</v>
      </c>
    </row>
    <row r="3" spans="1:12" x14ac:dyDescent="0.2">
      <c r="B3" s="1" t="s">
        <v>185</v>
      </c>
      <c r="C3" s="69" t="s">
        <v>93</v>
      </c>
      <c r="D3" s="69" t="s">
        <v>94</v>
      </c>
      <c r="E3" s="69" t="s">
        <v>95</v>
      </c>
      <c r="I3" s="1" t="s">
        <v>185</v>
      </c>
      <c r="J3" s="69" t="s">
        <v>93</v>
      </c>
      <c r="K3" s="69" t="s">
        <v>94</v>
      </c>
      <c r="L3" s="69" t="s">
        <v>95</v>
      </c>
    </row>
    <row r="4" spans="1:12" x14ac:dyDescent="0.2">
      <c r="A4" t="s">
        <v>187</v>
      </c>
      <c r="B4" s="70">
        <v>1</v>
      </c>
      <c r="E4" s="1"/>
      <c r="F4" s="1"/>
      <c r="H4" t="s">
        <v>190</v>
      </c>
      <c r="I4" s="71">
        <v>28</v>
      </c>
      <c r="J4" s="1"/>
      <c r="K4" s="1">
        <v>2</v>
      </c>
      <c r="L4" s="1"/>
    </row>
    <row r="5" spans="1:12" x14ac:dyDescent="0.2">
      <c r="B5" s="71">
        <v>2</v>
      </c>
      <c r="C5" s="1"/>
      <c r="D5" s="1">
        <v>1</v>
      </c>
      <c r="E5" s="1"/>
      <c r="F5" s="1"/>
      <c r="I5" s="70">
        <v>29</v>
      </c>
      <c r="J5" s="1">
        <v>1</v>
      </c>
      <c r="K5" s="1"/>
      <c r="L5" s="1"/>
    </row>
    <row r="6" spans="1:12" x14ac:dyDescent="0.2">
      <c r="B6" s="70">
        <v>3</v>
      </c>
      <c r="C6" s="1">
        <v>1</v>
      </c>
      <c r="D6" s="1"/>
      <c r="E6" s="1">
        <v>2</v>
      </c>
      <c r="F6" s="1"/>
      <c r="I6" s="70">
        <v>30</v>
      </c>
      <c r="J6" s="1"/>
      <c r="K6" s="1"/>
      <c r="L6" s="1">
        <v>2</v>
      </c>
    </row>
    <row r="7" spans="1:12" x14ac:dyDescent="0.2">
      <c r="B7" s="70">
        <v>4</v>
      </c>
      <c r="E7" s="1">
        <v>4</v>
      </c>
      <c r="F7" s="1"/>
      <c r="I7" s="71">
        <v>31</v>
      </c>
      <c r="J7" s="1">
        <v>1</v>
      </c>
      <c r="K7" s="1"/>
      <c r="L7" s="1"/>
    </row>
    <row r="8" spans="1:12" x14ac:dyDescent="0.2">
      <c r="B8" s="70">
        <v>5</v>
      </c>
      <c r="E8" s="1">
        <v>5</v>
      </c>
      <c r="F8" s="1"/>
      <c r="I8" s="70">
        <v>32</v>
      </c>
      <c r="J8" s="1"/>
      <c r="K8" s="1"/>
      <c r="L8" s="1">
        <v>1</v>
      </c>
    </row>
    <row r="9" spans="1:12" x14ac:dyDescent="0.2">
      <c r="B9" s="70">
        <v>6</v>
      </c>
      <c r="E9" s="1">
        <v>4</v>
      </c>
      <c r="F9" s="1"/>
      <c r="I9" s="70">
        <v>33</v>
      </c>
      <c r="J9" s="1"/>
      <c r="K9" s="1"/>
      <c r="L9" s="1">
        <v>1</v>
      </c>
    </row>
    <row r="10" spans="1:12" x14ac:dyDescent="0.2">
      <c r="B10" s="70">
        <v>7</v>
      </c>
      <c r="E10" s="1">
        <v>1</v>
      </c>
      <c r="F10" s="1"/>
      <c r="I10" s="71">
        <v>34</v>
      </c>
      <c r="J10" s="1"/>
      <c r="K10" s="1"/>
      <c r="L10" s="1"/>
    </row>
    <row r="11" spans="1:12" x14ac:dyDescent="0.2">
      <c r="B11" s="70">
        <v>8</v>
      </c>
      <c r="E11" s="1">
        <v>6</v>
      </c>
      <c r="I11" s="70">
        <v>35</v>
      </c>
      <c r="J11" s="1">
        <v>1</v>
      </c>
      <c r="K11" s="1"/>
      <c r="L11" s="1"/>
    </row>
    <row r="12" spans="1:12" x14ac:dyDescent="0.2">
      <c r="B12" s="70">
        <v>9</v>
      </c>
      <c r="E12" s="1">
        <v>2</v>
      </c>
      <c r="I12" s="70">
        <v>36</v>
      </c>
      <c r="J12" s="1"/>
      <c r="K12" s="1">
        <v>1</v>
      </c>
      <c r="L12" s="1">
        <v>2</v>
      </c>
    </row>
    <row r="13" spans="1:12" x14ac:dyDescent="0.2">
      <c r="B13" s="70">
        <v>10</v>
      </c>
      <c r="F13" t="s">
        <v>97</v>
      </c>
      <c r="I13" s="71">
        <v>37</v>
      </c>
      <c r="J13" s="1"/>
      <c r="K13" s="1"/>
      <c r="L13" s="1">
        <v>1</v>
      </c>
    </row>
    <row r="14" spans="1:12" x14ac:dyDescent="0.2">
      <c r="B14" s="70">
        <v>11</v>
      </c>
      <c r="C14" s="1"/>
      <c r="D14" s="1">
        <v>1</v>
      </c>
      <c r="E14" s="1"/>
      <c r="F14" s="1"/>
      <c r="I14" s="70">
        <v>38</v>
      </c>
      <c r="J14" s="1"/>
      <c r="K14" s="1">
        <v>2</v>
      </c>
      <c r="L14" s="1"/>
    </row>
    <row r="15" spans="1:12" x14ac:dyDescent="0.2">
      <c r="B15" s="70">
        <v>12</v>
      </c>
      <c r="C15" s="1"/>
      <c r="D15" s="1"/>
      <c r="E15" s="1">
        <v>1</v>
      </c>
      <c r="F15" s="1"/>
      <c r="I15" s="70">
        <v>39</v>
      </c>
      <c r="J15" s="1">
        <v>1</v>
      </c>
      <c r="K15" s="1"/>
      <c r="L15" s="1"/>
    </row>
    <row r="16" spans="1:12" x14ac:dyDescent="0.2">
      <c r="B16" s="70">
        <v>13</v>
      </c>
      <c r="C16" s="1"/>
      <c r="D16" s="1">
        <v>1</v>
      </c>
      <c r="E16" s="1"/>
      <c r="F16" s="1"/>
      <c r="I16" s="71">
        <v>40</v>
      </c>
      <c r="J16" s="1"/>
      <c r="K16" s="1">
        <v>1</v>
      </c>
      <c r="L16" s="1"/>
    </row>
    <row r="17" spans="2:13" x14ac:dyDescent="0.2">
      <c r="B17" s="70">
        <v>14</v>
      </c>
      <c r="C17" s="1"/>
      <c r="D17" s="1">
        <v>1</v>
      </c>
      <c r="E17" s="1"/>
      <c r="F17" s="1"/>
      <c r="I17" s="70">
        <v>41</v>
      </c>
      <c r="J17" s="1"/>
      <c r="K17" s="1">
        <v>1</v>
      </c>
      <c r="L17" s="1"/>
    </row>
    <row r="18" spans="2:13" x14ac:dyDescent="0.2">
      <c r="B18" s="70">
        <v>15</v>
      </c>
      <c r="C18" s="1"/>
      <c r="D18" s="1">
        <v>1</v>
      </c>
      <c r="E18" s="1"/>
      <c r="F18" s="1"/>
      <c r="I18" s="70">
        <v>42</v>
      </c>
      <c r="J18" s="1"/>
      <c r="K18" s="1">
        <v>1</v>
      </c>
      <c r="L18" s="1"/>
    </row>
    <row r="19" spans="2:13" x14ac:dyDescent="0.2">
      <c r="B19" s="70">
        <v>16</v>
      </c>
      <c r="C19" s="1"/>
      <c r="D19" s="1"/>
      <c r="E19" s="1">
        <v>3</v>
      </c>
      <c r="F19" s="1"/>
      <c r="I19" s="71">
        <v>43</v>
      </c>
      <c r="J19" s="1"/>
      <c r="K19" s="1">
        <v>2</v>
      </c>
      <c r="L19" s="1"/>
    </row>
    <row r="20" spans="2:13" x14ac:dyDescent="0.2">
      <c r="B20" s="70">
        <v>17</v>
      </c>
      <c r="C20" s="1"/>
      <c r="D20" s="1">
        <v>1</v>
      </c>
      <c r="E20" s="1"/>
      <c r="F20" s="1"/>
      <c r="I20" s="70">
        <v>44</v>
      </c>
      <c r="J20" s="1">
        <v>1</v>
      </c>
      <c r="K20" s="1">
        <v>1</v>
      </c>
      <c r="L20" s="1"/>
    </row>
    <row r="21" spans="2:13" x14ac:dyDescent="0.2">
      <c r="B21" s="70">
        <v>18</v>
      </c>
      <c r="C21" s="1"/>
      <c r="D21" s="1"/>
      <c r="E21" s="1">
        <v>2</v>
      </c>
      <c r="F21" s="1"/>
      <c r="I21" s="70">
        <v>45</v>
      </c>
      <c r="J21" s="1"/>
      <c r="K21" s="1">
        <v>1</v>
      </c>
      <c r="L21" s="1"/>
    </row>
    <row r="22" spans="2:13" x14ac:dyDescent="0.2">
      <c r="B22" s="70">
        <v>19</v>
      </c>
      <c r="C22" s="1"/>
      <c r="D22" s="1">
        <v>1</v>
      </c>
      <c r="E22" s="1"/>
      <c r="F22" s="1"/>
      <c r="I22" s="71">
        <v>46</v>
      </c>
      <c r="J22" s="1">
        <v>1</v>
      </c>
      <c r="K22" s="1"/>
      <c r="L22" s="1"/>
    </row>
    <row r="23" spans="2:13" x14ac:dyDescent="0.2">
      <c r="B23" s="70">
        <v>20</v>
      </c>
      <c r="C23" s="1"/>
      <c r="D23" s="1"/>
      <c r="E23" s="1">
        <v>1</v>
      </c>
      <c r="F23" s="1"/>
      <c r="I23" s="70">
        <v>47</v>
      </c>
      <c r="J23" s="1"/>
      <c r="K23" s="1">
        <v>1</v>
      </c>
      <c r="L23" s="1"/>
    </row>
    <row r="24" spans="2:13" x14ac:dyDescent="0.2">
      <c r="B24" s="70">
        <v>21</v>
      </c>
      <c r="C24" s="1">
        <v>1</v>
      </c>
      <c r="D24" s="1"/>
      <c r="E24" s="1"/>
      <c r="F24" s="1"/>
      <c r="I24" s="70">
        <v>48</v>
      </c>
      <c r="J24" s="1"/>
      <c r="K24" s="1">
        <v>1</v>
      </c>
      <c r="L24" s="1"/>
    </row>
    <row r="25" spans="2:13" x14ac:dyDescent="0.2">
      <c r="B25" s="70">
        <v>22</v>
      </c>
      <c r="C25" s="1"/>
      <c r="D25" s="1">
        <v>1</v>
      </c>
      <c r="E25" s="1"/>
      <c r="F25" s="1"/>
      <c r="I25" s="71">
        <v>49</v>
      </c>
      <c r="J25" s="1">
        <v>1</v>
      </c>
      <c r="K25" s="1"/>
      <c r="L25" s="1"/>
    </row>
    <row r="26" spans="2:13" x14ac:dyDescent="0.2">
      <c r="B26" s="70">
        <v>23</v>
      </c>
      <c r="C26" s="1"/>
      <c r="D26" s="1">
        <v>1</v>
      </c>
      <c r="E26" s="1"/>
      <c r="F26" s="1"/>
      <c r="I26" s="70">
        <v>50</v>
      </c>
      <c r="J26" s="1"/>
      <c r="K26" s="1">
        <v>1</v>
      </c>
      <c r="L26" s="1"/>
    </row>
    <row r="27" spans="2:13" x14ac:dyDescent="0.2">
      <c r="B27" s="70">
        <v>24</v>
      </c>
      <c r="C27" s="1">
        <v>2</v>
      </c>
      <c r="D27" s="1"/>
      <c r="E27" s="1">
        <v>3</v>
      </c>
      <c r="I27" s="70">
        <v>104</v>
      </c>
      <c r="J27" s="1"/>
      <c r="K27" s="1"/>
      <c r="L27" s="1"/>
      <c r="M27" t="s">
        <v>98</v>
      </c>
    </row>
    <row r="28" spans="2:13" x14ac:dyDescent="0.2">
      <c r="B28" s="70">
        <v>25</v>
      </c>
      <c r="C28" s="1"/>
      <c r="D28" s="1"/>
      <c r="E28" s="1"/>
      <c r="I28" s="70">
        <v>105</v>
      </c>
      <c r="J28" s="1"/>
      <c r="K28" s="1"/>
      <c r="L28" s="1"/>
    </row>
    <row r="29" spans="2:13" x14ac:dyDescent="0.2">
      <c r="B29" s="70">
        <v>26</v>
      </c>
      <c r="C29" s="1"/>
      <c r="D29" s="1"/>
      <c r="E29" s="1">
        <v>2</v>
      </c>
      <c r="I29" s="70">
        <v>106</v>
      </c>
      <c r="J29" s="1"/>
      <c r="K29" s="1"/>
      <c r="L29" s="1"/>
    </row>
    <row r="30" spans="2:13" x14ac:dyDescent="0.2">
      <c r="B30" s="70">
        <v>27</v>
      </c>
      <c r="C30" s="1">
        <v>1</v>
      </c>
      <c r="D30" s="1"/>
      <c r="E30" s="1"/>
      <c r="I30" s="70">
        <v>107</v>
      </c>
      <c r="J30" s="1"/>
      <c r="K30" s="1"/>
      <c r="L30" s="1"/>
    </row>
    <row r="31" spans="2:13" x14ac:dyDescent="0.2">
      <c r="B31" s="70">
        <v>1</v>
      </c>
      <c r="C31" s="1"/>
      <c r="D31" s="1"/>
      <c r="E31" s="1"/>
      <c r="F31" t="s">
        <v>98</v>
      </c>
      <c r="I31" s="70">
        <v>108</v>
      </c>
      <c r="J31" s="1">
        <v>2</v>
      </c>
      <c r="K31" s="1"/>
      <c r="L31" s="1">
        <v>1</v>
      </c>
    </row>
    <row r="32" spans="2:13" x14ac:dyDescent="0.2">
      <c r="B32" s="70">
        <v>2</v>
      </c>
      <c r="C32" s="1"/>
      <c r="D32" s="1"/>
      <c r="E32" s="1"/>
      <c r="F32" t="s">
        <v>98</v>
      </c>
      <c r="I32" s="70">
        <v>109</v>
      </c>
      <c r="J32" s="1">
        <v>1</v>
      </c>
      <c r="K32" s="1"/>
      <c r="L32" s="1">
        <v>1</v>
      </c>
    </row>
    <row r="33" spans="2:13" x14ac:dyDescent="0.2">
      <c r="B33" s="70">
        <v>3</v>
      </c>
      <c r="C33" s="1"/>
      <c r="D33" s="1"/>
      <c r="E33" s="1"/>
      <c r="F33" t="s">
        <v>98</v>
      </c>
      <c r="I33" s="70">
        <v>110</v>
      </c>
      <c r="J33" s="1">
        <v>1</v>
      </c>
      <c r="K33" s="1"/>
      <c r="L33" s="1"/>
    </row>
    <row r="34" spans="2:13" x14ac:dyDescent="0.2">
      <c r="B34" s="70">
        <v>4</v>
      </c>
      <c r="C34" s="1"/>
      <c r="D34" s="1"/>
      <c r="E34" s="1"/>
      <c r="I34" s="70">
        <v>111</v>
      </c>
      <c r="J34" s="1"/>
      <c r="K34" s="1"/>
      <c r="L34" s="1"/>
    </row>
    <row r="35" spans="2:13" x14ac:dyDescent="0.2">
      <c r="B35" s="70">
        <v>5</v>
      </c>
      <c r="C35" s="1"/>
      <c r="D35" s="1"/>
      <c r="E35" s="1"/>
      <c r="I35" s="70">
        <v>112</v>
      </c>
      <c r="J35" s="1"/>
      <c r="K35" s="1"/>
      <c r="L35" s="1"/>
    </row>
    <row r="36" spans="2:13" x14ac:dyDescent="0.2">
      <c r="B36" s="70">
        <v>6</v>
      </c>
      <c r="C36" s="1"/>
      <c r="D36" s="1">
        <v>2</v>
      </c>
      <c r="E36" s="1"/>
      <c r="I36" s="70">
        <v>113</v>
      </c>
      <c r="J36" s="1"/>
      <c r="K36" s="1"/>
      <c r="L36" s="1"/>
    </row>
    <row r="37" spans="2:13" x14ac:dyDescent="0.2">
      <c r="B37" s="70">
        <v>7</v>
      </c>
      <c r="C37" s="1"/>
      <c r="D37" s="1"/>
      <c r="E37" s="1"/>
      <c r="I37" s="70">
        <v>114</v>
      </c>
      <c r="J37" s="1"/>
      <c r="K37" s="1"/>
      <c r="L37" s="1"/>
    </row>
    <row r="38" spans="2:13" x14ac:dyDescent="0.2">
      <c r="B38" s="70">
        <v>8</v>
      </c>
      <c r="C38" s="1"/>
      <c r="D38" s="1">
        <v>1</v>
      </c>
      <c r="E38" s="1"/>
      <c r="I38" s="70">
        <v>115</v>
      </c>
      <c r="J38" s="1"/>
      <c r="K38" s="1">
        <v>1</v>
      </c>
      <c r="L38" s="1">
        <v>1</v>
      </c>
    </row>
    <row r="39" spans="2:13" x14ac:dyDescent="0.2">
      <c r="B39" s="70">
        <v>9</v>
      </c>
      <c r="C39" s="1"/>
      <c r="D39" s="1"/>
      <c r="E39" s="1"/>
      <c r="F39" t="s">
        <v>97</v>
      </c>
      <c r="I39" s="70">
        <v>116</v>
      </c>
      <c r="J39" s="1"/>
      <c r="K39" s="1">
        <v>1</v>
      </c>
      <c r="L39" s="1"/>
    </row>
    <row r="40" spans="2:13" x14ac:dyDescent="0.2">
      <c r="B40" s="70">
        <v>10</v>
      </c>
      <c r="C40" s="1"/>
      <c r="D40" s="1"/>
      <c r="E40" s="1"/>
      <c r="I40" s="70">
        <v>117</v>
      </c>
      <c r="J40" s="1"/>
      <c r="K40" s="1">
        <v>2</v>
      </c>
      <c r="L40" s="1"/>
    </row>
    <row r="41" spans="2:13" x14ac:dyDescent="0.2">
      <c r="B41" s="70">
        <v>11</v>
      </c>
      <c r="C41" s="1"/>
      <c r="D41" s="1"/>
      <c r="E41" s="1"/>
      <c r="I41" s="70">
        <v>118</v>
      </c>
      <c r="J41" s="1"/>
      <c r="K41" s="1"/>
      <c r="L41" s="1"/>
    </row>
    <row r="42" spans="2:13" x14ac:dyDescent="0.2">
      <c r="B42" s="70">
        <v>12</v>
      </c>
      <c r="C42" s="1"/>
      <c r="D42" s="1"/>
      <c r="E42" s="1"/>
      <c r="I42" s="70">
        <v>119</v>
      </c>
      <c r="J42" s="1"/>
      <c r="K42" s="1"/>
      <c r="L42" s="1"/>
      <c r="M42" t="s">
        <v>98</v>
      </c>
    </row>
    <row r="43" spans="2:13" x14ac:dyDescent="0.2">
      <c r="B43" s="70">
        <v>13</v>
      </c>
      <c r="C43" s="1">
        <v>1</v>
      </c>
      <c r="D43" s="1"/>
      <c r="E43" s="1"/>
      <c r="I43" s="70">
        <v>120</v>
      </c>
      <c r="J43" s="1"/>
      <c r="K43" s="1">
        <v>1</v>
      </c>
      <c r="L43" s="1"/>
    </row>
    <row r="44" spans="2:13" x14ac:dyDescent="0.2">
      <c r="B44" s="70">
        <v>14</v>
      </c>
      <c r="C44" s="1"/>
      <c r="D44" s="1"/>
      <c r="E44" s="1"/>
      <c r="F44" t="s">
        <v>97</v>
      </c>
      <c r="I44" s="70">
        <v>121</v>
      </c>
      <c r="J44" s="1">
        <v>1</v>
      </c>
      <c r="K44" s="1"/>
      <c r="L44" s="1"/>
    </row>
    <row r="45" spans="2:13" x14ac:dyDescent="0.2">
      <c r="B45" s="70">
        <v>15</v>
      </c>
      <c r="C45" s="1"/>
      <c r="D45" s="1"/>
      <c r="E45" s="1"/>
      <c r="I45" s="70">
        <v>122</v>
      </c>
      <c r="J45" s="1"/>
      <c r="K45" s="1"/>
      <c r="L45" s="1"/>
    </row>
    <row r="46" spans="2:13" x14ac:dyDescent="0.2">
      <c r="B46" s="70">
        <v>16</v>
      </c>
      <c r="C46" s="1"/>
      <c r="D46" s="1"/>
      <c r="E46" s="1"/>
      <c r="I46" s="70">
        <v>123</v>
      </c>
      <c r="J46" s="1"/>
      <c r="K46" s="1"/>
      <c r="L46" s="1">
        <v>1</v>
      </c>
    </row>
    <row r="47" spans="2:13" x14ac:dyDescent="0.2">
      <c r="B47" s="70">
        <v>17</v>
      </c>
      <c r="C47" s="1"/>
      <c r="D47" s="1">
        <v>1</v>
      </c>
      <c r="E47" s="1"/>
      <c r="I47" s="70">
        <v>124</v>
      </c>
      <c r="J47" s="1"/>
      <c r="K47" s="1"/>
      <c r="L47" s="1"/>
      <c r="M47" t="s">
        <v>98</v>
      </c>
    </row>
    <row r="48" spans="2:13" x14ac:dyDescent="0.2">
      <c r="B48" s="70">
        <v>18</v>
      </c>
      <c r="C48" s="1"/>
      <c r="D48" s="1"/>
      <c r="E48" s="1"/>
      <c r="I48" s="70">
        <v>125</v>
      </c>
      <c r="J48" s="1"/>
      <c r="K48" s="1"/>
      <c r="L48" s="1">
        <v>2</v>
      </c>
    </row>
    <row r="49" spans="2:13" x14ac:dyDescent="0.2">
      <c r="B49" s="70">
        <v>19</v>
      </c>
      <c r="C49" s="1"/>
      <c r="D49" s="1"/>
      <c r="E49" s="1"/>
      <c r="I49" s="70">
        <v>126</v>
      </c>
      <c r="J49" s="1"/>
      <c r="K49" s="1"/>
      <c r="L49" s="1"/>
    </row>
    <row r="50" spans="2:13" x14ac:dyDescent="0.2">
      <c r="B50" s="70">
        <v>20</v>
      </c>
      <c r="C50" s="1"/>
      <c r="D50" s="1"/>
      <c r="E50" s="1"/>
      <c r="I50" s="70">
        <v>127</v>
      </c>
      <c r="J50" s="1"/>
      <c r="K50" s="1"/>
      <c r="L50" s="1"/>
    </row>
    <row r="51" spans="2:13" x14ac:dyDescent="0.2">
      <c r="B51" s="70">
        <v>21</v>
      </c>
      <c r="C51" s="1"/>
      <c r="D51" s="1"/>
      <c r="E51" s="1"/>
      <c r="I51" s="70">
        <v>128</v>
      </c>
      <c r="J51" s="1"/>
      <c r="K51" s="1"/>
      <c r="L51" s="1"/>
    </row>
    <row r="52" spans="2:13" x14ac:dyDescent="0.2">
      <c r="B52" s="70">
        <v>22</v>
      </c>
      <c r="C52" s="1"/>
      <c r="D52" s="1"/>
      <c r="E52" s="1"/>
      <c r="I52" s="70">
        <v>129</v>
      </c>
      <c r="J52" s="1"/>
      <c r="K52" s="1"/>
      <c r="L52" s="1"/>
    </row>
    <row r="53" spans="2:13" x14ac:dyDescent="0.2">
      <c r="B53" s="70">
        <v>23</v>
      </c>
      <c r="C53" s="1"/>
      <c r="D53" s="1"/>
      <c r="E53" s="1"/>
      <c r="I53" s="70">
        <v>130</v>
      </c>
      <c r="J53" s="1"/>
      <c r="K53" s="1">
        <v>1</v>
      </c>
      <c r="L53" s="1"/>
    </row>
    <row r="54" spans="2:13" x14ac:dyDescent="0.2">
      <c r="B54" s="70">
        <v>24</v>
      </c>
      <c r="C54" s="1"/>
      <c r="D54" s="1">
        <v>1</v>
      </c>
      <c r="E54" s="1"/>
      <c r="I54" s="70">
        <v>131</v>
      </c>
      <c r="J54" s="1"/>
      <c r="K54" s="1"/>
      <c r="L54" s="1"/>
    </row>
    <row r="55" spans="2:13" x14ac:dyDescent="0.2">
      <c r="B55" s="70">
        <v>25</v>
      </c>
      <c r="C55" s="1"/>
      <c r="D55" s="1"/>
      <c r="E55" s="1"/>
      <c r="F55" t="s">
        <v>98</v>
      </c>
      <c r="I55" s="70">
        <v>132</v>
      </c>
      <c r="J55" s="1"/>
      <c r="K55" s="1"/>
      <c r="L55" s="1"/>
    </row>
    <row r="56" spans="2:13" x14ac:dyDescent="0.2">
      <c r="B56" s="70">
        <v>26</v>
      </c>
      <c r="C56" s="1"/>
      <c r="D56" s="1"/>
      <c r="E56" s="1"/>
      <c r="F56" t="s">
        <v>98</v>
      </c>
      <c r="I56" s="70">
        <v>133</v>
      </c>
      <c r="J56" s="1"/>
      <c r="K56" s="1"/>
      <c r="L56" s="1"/>
    </row>
    <row r="57" spans="2:13" x14ac:dyDescent="0.2">
      <c r="B57" s="70">
        <v>27</v>
      </c>
      <c r="C57" s="1">
        <v>1</v>
      </c>
      <c r="D57" s="1"/>
      <c r="E57" s="1"/>
      <c r="I57" s="70">
        <v>134</v>
      </c>
      <c r="J57" s="1"/>
      <c r="K57" s="1"/>
      <c r="L57" s="1"/>
    </row>
    <row r="58" spans="2:13" x14ac:dyDescent="0.2">
      <c r="B58" s="70">
        <v>28</v>
      </c>
      <c r="C58" s="1">
        <v>1</v>
      </c>
      <c r="D58" s="1"/>
      <c r="E58" s="1"/>
      <c r="I58" s="70">
        <v>135</v>
      </c>
      <c r="J58" s="1"/>
      <c r="K58" s="1"/>
      <c r="L58" s="1"/>
    </row>
    <row r="59" spans="2:13" x14ac:dyDescent="0.2">
      <c r="B59" s="70">
        <v>29</v>
      </c>
      <c r="C59" s="1"/>
      <c r="D59" s="1"/>
      <c r="E59" s="1">
        <v>1</v>
      </c>
      <c r="I59" s="70">
        <v>136</v>
      </c>
      <c r="J59" s="1"/>
      <c r="K59" s="1"/>
      <c r="L59" s="1"/>
      <c r="M59" t="s">
        <v>98</v>
      </c>
    </row>
    <row r="60" spans="2:13" x14ac:dyDescent="0.2">
      <c r="B60" s="70">
        <v>30</v>
      </c>
      <c r="C60" s="1">
        <v>2</v>
      </c>
      <c r="D60" s="1"/>
      <c r="E60" s="1"/>
      <c r="I60" s="70">
        <v>137</v>
      </c>
      <c r="J60" s="1"/>
      <c r="K60" s="1"/>
      <c r="L60" s="1"/>
    </row>
    <row r="61" spans="2:13" x14ac:dyDescent="0.2">
      <c r="B61" s="70">
        <v>31</v>
      </c>
      <c r="C61" s="1"/>
      <c r="D61" s="1"/>
      <c r="E61" s="1"/>
      <c r="I61" s="70">
        <v>138</v>
      </c>
      <c r="J61" s="1">
        <v>1</v>
      </c>
      <c r="K61" s="1"/>
      <c r="L61" s="1"/>
    </row>
    <row r="62" spans="2:13" x14ac:dyDescent="0.2">
      <c r="B62" s="70">
        <v>32</v>
      </c>
      <c r="C62" s="1"/>
      <c r="D62" s="1"/>
      <c r="E62" s="1"/>
      <c r="I62" s="3" t="s">
        <v>99</v>
      </c>
      <c r="J62" s="3">
        <f>SUM(J4:J61)</f>
        <v>13</v>
      </c>
      <c r="K62" s="3">
        <f>SUM(K4:K61)</f>
        <v>21</v>
      </c>
      <c r="L62" s="3">
        <f>SUM(L4:L61)</f>
        <v>13</v>
      </c>
      <c r="M62" s="3">
        <f>SUM(J62:L62)</f>
        <v>47</v>
      </c>
    </row>
    <row r="63" spans="2:13" x14ac:dyDescent="0.2">
      <c r="B63" s="70">
        <v>33</v>
      </c>
      <c r="C63" s="1"/>
      <c r="D63" s="1"/>
      <c r="E63" s="1"/>
      <c r="I63" s="3" t="s">
        <v>100</v>
      </c>
      <c r="J63" s="3">
        <f>(J62/M62)*100</f>
        <v>27.659574468085108</v>
      </c>
      <c r="K63" s="3">
        <f>(K62/M62)*100</f>
        <v>44.680851063829785</v>
      </c>
      <c r="L63" s="3">
        <f>(L62/M62)*100</f>
        <v>27.659574468085108</v>
      </c>
      <c r="M63" s="3"/>
    </row>
    <row r="64" spans="2:13" x14ac:dyDescent="0.2">
      <c r="B64" s="70">
        <v>34</v>
      </c>
      <c r="C64" s="1">
        <v>1</v>
      </c>
      <c r="D64" s="1"/>
      <c r="E64" s="1"/>
      <c r="I64" s="3" t="s">
        <v>101</v>
      </c>
      <c r="J64" s="1"/>
      <c r="K64" s="3">
        <f>J63+K63</f>
        <v>72.340425531914889</v>
      </c>
      <c r="L64" s="1"/>
      <c r="M64" s="1"/>
    </row>
    <row r="65" spans="1:12" x14ac:dyDescent="0.2">
      <c r="B65" s="3" t="s">
        <v>99</v>
      </c>
      <c r="C65" s="3">
        <f>SUM(C4:C64)</f>
        <v>11</v>
      </c>
      <c r="D65" s="3">
        <f>SUM(D4:D64)</f>
        <v>14</v>
      </c>
      <c r="E65" s="3">
        <f>SUM(E4:E64)</f>
        <v>37</v>
      </c>
      <c r="F65" s="3">
        <f>SUM(C65:E65)</f>
        <v>62</v>
      </c>
    </row>
    <row r="66" spans="1:12" x14ac:dyDescent="0.2">
      <c r="B66" s="3" t="s">
        <v>100</v>
      </c>
      <c r="C66" s="3">
        <f>(C65/F65)*100</f>
        <v>17.741935483870968</v>
      </c>
      <c r="D66" s="3">
        <f>(D65/F65)*100</f>
        <v>22.58064516129032</v>
      </c>
      <c r="E66" s="3">
        <f>(E65/F65)*100</f>
        <v>59.677419354838712</v>
      </c>
      <c r="F66" s="3"/>
    </row>
    <row r="67" spans="1:12" x14ac:dyDescent="0.2">
      <c r="B67" s="3" t="s">
        <v>101</v>
      </c>
      <c r="C67" s="1"/>
      <c r="D67" s="3">
        <f>C66+D66</f>
        <v>40.322580645161288</v>
      </c>
      <c r="E67" s="1"/>
      <c r="F67" s="1"/>
    </row>
    <row r="68" spans="1:12" x14ac:dyDescent="0.2">
      <c r="B68" s="1"/>
      <c r="C68" s="1"/>
      <c r="D68" s="1"/>
      <c r="E68" s="1"/>
    </row>
    <row r="69" spans="1:12" x14ac:dyDescent="0.2">
      <c r="A69" t="s">
        <v>188</v>
      </c>
      <c r="B69" s="70">
        <v>35</v>
      </c>
      <c r="C69" s="1"/>
      <c r="D69" s="1"/>
      <c r="E69" s="1"/>
      <c r="H69" t="s">
        <v>191</v>
      </c>
      <c r="I69" s="70">
        <v>1</v>
      </c>
      <c r="J69" s="1">
        <v>1</v>
      </c>
      <c r="K69" s="1"/>
      <c r="L69" s="1"/>
    </row>
    <row r="70" spans="1:12" x14ac:dyDescent="0.2">
      <c r="B70" s="70">
        <v>36</v>
      </c>
      <c r="C70" s="1"/>
      <c r="D70" s="1"/>
      <c r="E70" s="1">
        <v>3</v>
      </c>
      <c r="I70" s="70">
        <v>2</v>
      </c>
      <c r="J70" s="1">
        <v>1</v>
      </c>
      <c r="K70" s="1"/>
      <c r="L70" s="1"/>
    </row>
    <row r="71" spans="1:12" x14ac:dyDescent="0.2">
      <c r="B71" s="70">
        <v>37</v>
      </c>
      <c r="C71" s="1"/>
      <c r="D71" s="1"/>
      <c r="E71" s="1">
        <v>3</v>
      </c>
      <c r="I71" s="70">
        <v>3</v>
      </c>
      <c r="J71" s="1">
        <v>1</v>
      </c>
      <c r="K71" s="1"/>
      <c r="L71" s="1"/>
    </row>
    <row r="72" spans="1:12" x14ac:dyDescent="0.2">
      <c r="B72" s="70">
        <v>38</v>
      </c>
      <c r="C72" s="1"/>
      <c r="D72" s="1"/>
      <c r="E72" s="1"/>
      <c r="H72" s="1"/>
      <c r="I72" s="70">
        <v>4</v>
      </c>
      <c r="J72" s="1"/>
      <c r="K72" s="1">
        <v>1</v>
      </c>
      <c r="L72" s="1"/>
    </row>
    <row r="73" spans="1:12" x14ac:dyDescent="0.2">
      <c r="B73" s="70">
        <v>39</v>
      </c>
      <c r="C73" s="1"/>
      <c r="D73" s="1"/>
      <c r="E73" s="1"/>
      <c r="I73" s="70">
        <v>5</v>
      </c>
      <c r="J73" s="1"/>
      <c r="K73" s="1">
        <v>1</v>
      </c>
      <c r="L73" s="1"/>
    </row>
    <row r="74" spans="1:12" x14ac:dyDescent="0.2">
      <c r="B74" s="70">
        <v>40</v>
      </c>
      <c r="C74" s="1"/>
      <c r="D74" s="1"/>
      <c r="E74" s="1"/>
      <c r="I74" s="70">
        <v>6</v>
      </c>
      <c r="J74" s="1"/>
      <c r="K74" s="1">
        <v>1</v>
      </c>
      <c r="L74" s="1"/>
    </row>
    <row r="75" spans="1:12" x14ac:dyDescent="0.2">
      <c r="B75" s="70">
        <v>41</v>
      </c>
      <c r="C75" s="1"/>
      <c r="D75" s="1"/>
      <c r="E75" s="1"/>
      <c r="I75" s="70">
        <v>7</v>
      </c>
      <c r="J75" s="1"/>
      <c r="K75" s="1"/>
      <c r="L75" s="1">
        <v>1</v>
      </c>
    </row>
    <row r="76" spans="1:12" x14ac:dyDescent="0.2">
      <c r="B76" s="70">
        <v>42</v>
      </c>
      <c r="C76" s="1"/>
      <c r="D76" s="1"/>
      <c r="E76" s="1"/>
      <c r="I76" s="70">
        <v>8</v>
      </c>
      <c r="J76" s="1"/>
      <c r="K76" s="1">
        <v>1</v>
      </c>
      <c r="L76" s="1">
        <v>2</v>
      </c>
    </row>
    <row r="77" spans="1:12" x14ac:dyDescent="0.2">
      <c r="B77" s="70">
        <v>43</v>
      </c>
      <c r="C77" s="1"/>
      <c r="D77" s="1">
        <v>1</v>
      </c>
      <c r="E77" s="1"/>
      <c r="I77" s="70">
        <v>9</v>
      </c>
      <c r="J77" s="1">
        <v>1</v>
      </c>
      <c r="K77" s="1"/>
      <c r="L77" s="1"/>
    </row>
    <row r="78" spans="1:12" x14ac:dyDescent="0.2">
      <c r="B78" s="70">
        <v>44</v>
      </c>
      <c r="C78" s="1"/>
      <c r="D78" s="1"/>
      <c r="E78" s="1"/>
      <c r="I78" s="70">
        <v>10</v>
      </c>
      <c r="J78" s="1">
        <v>1</v>
      </c>
      <c r="K78" s="1"/>
      <c r="L78" s="1"/>
    </row>
    <row r="79" spans="1:12" x14ac:dyDescent="0.2">
      <c r="B79" s="70">
        <v>45</v>
      </c>
      <c r="C79" s="1"/>
      <c r="D79" s="1"/>
      <c r="E79" s="1">
        <v>1</v>
      </c>
      <c r="I79" s="70">
        <v>50</v>
      </c>
      <c r="J79" s="1">
        <v>1</v>
      </c>
      <c r="K79" s="1"/>
      <c r="L79" s="1"/>
    </row>
    <row r="80" spans="1:12" x14ac:dyDescent="0.2">
      <c r="B80" s="70">
        <v>46</v>
      </c>
      <c r="C80" s="1"/>
      <c r="D80" s="1"/>
      <c r="E80" s="1">
        <v>3</v>
      </c>
      <c r="I80" s="70">
        <v>51</v>
      </c>
      <c r="J80" s="1"/>
      <c r="K80" s="1"/>
      <c r="L80" s="1"/>
    </row>
    <row r="81" spans="2:12" x14ac:dyDescent="0.2">
      <c r="B81" s="70">
        <v>47</v>
      </c>
      <c r="C81" s="1"/>
      <c r="D81" s="1"/>
      <c r="E81" s="1"/>
      <c r="I81" s="70">
        <v>52</v>
      </c>
      <c r="J81" s="1"/>
      <c r="K81" s="1"/>
      <c r="L81" s="1"/>
    </row>
    <row r="82" spans="2:12" x14ac:dyDescent="0.2">
      <c r="B82" s="70">
        <v>48</v>
      </c>
      <c r="C82" s="1"/>
      <c r="D82" s="1"/>
      <c r="E82" s="1"/>
      <c r="I82" s="70">
        <v>53</v>
      </c>
      <c r="J82" s="1"/>
      <c r="K82" s="1"/>
      <c r="L82" s="1"/>
    </row>
    <row r="83" spans="2:12" x14ac:dyDescent="0.2">
      <c r="B83" s="70">
        <v>49</v>
      </c>
      <c r="C83" s="1"/>
      <c r="D83" s="1"/>
      <c r="E83" s="1"/>
      <c r="I83" s="70">
        <v>54</v>
      </c>
      <c r="J83" s="1"/>
      <c r="K83" s="1">
        <v>1</v>
      </c>
      <c r="L83" s="1"/>
    </row>
    <row r="84" spans="2:12" x14ac:dyDescent="0.2">
      <c r="B84" s="70">
        <v>50</v>
      </c>
      <c r="C84" s="1"/>
      <c r="D84" s="1"/>
      <c r="E84" s="1"/>
      <c r="I84" s="70">
        <v>55</v>
      </c>
      <c r="J84" s="1"/>
      <c r="K84" s="1"/>
      <c r="L84" s="1"/>
    </row>
    <row r="85" spans="2:12" x14ac:dyDescent="0.2">
      <c r="B85" s="70">
        <v>51</v>
      </c>
      <c r="C85" s="1"/>
      <c r="D85" s="1"/>
      <c r="E85" s="1">
        <v>1</v>
      </c>
      <c r="I85" s="70">
        <v>56</v>
      </c>
      <c r="J85" s="1"/>
      <c r="K85" s="1"/>
      <c r="L85" s="1"/>
    </row>
    <row r="86" spans="2:12" x14ac:dyDescent="0.2">
      <c r="B86" s="70">
        <v>52</v>
      </c>
      <c r="C86" s="1"/>
      <c r="D86" s="1"/>
      <c r="E86" s="1"/>
      <c r="I86" s="70">
        <v>57</v>
      </c>
      <c r="J86" s="1"/>
      <c r="K86" s="1"/>
      <c r="L86" s="1"/>
    </row>
    <row r="87" spans="2:12" x14ac:dyDescent="0.2">
      <c r="B87" s="70">
        <v>53</v>
      </c>
      <c r="C87" s="1"/>
      <c r="D87" s="1"/>
      <c r="E87" s="1"/>
      <c r="I87" s="70">
        <v>58</v>
      </c>
      <c r="J87" s="1"/>
      <c r="K87" s="1"/>
      <c r="L87" s="1"/>
    </row>
    <row r="88" spans="2:12" x14ac:dyDescent="0.2">
      <c r="B88" s="70">
        <v>54</v>
      </c>
      <c r="C88" s="1"/>
      <c r="D88" s="1"/>
      <c r="E88" s="1"/>
      <c r="I88" s="70">
        <v>59</v>
      </c>
      <c r="J88" s="1"/>
      <c r="K88" s="1"/>
      <c r="L88" s="1"/>
    </row>
    <row r="89" spans="2:12" x14ac:dyDescent="0.2">
      <c r="B89" s="70">
        <v>55</v>
      </c>
      <c r="C89" s="1"/>
      <c r="D89" s="1"/>
      <c r="E89" s="1"/>
      <c r="I89" s="70">
        <v>60</v>
      </c>
      <c r="J89" s="1"/>
      <c r="K89" s="1"/>
      <c r="L89" s="1">
        <v>1</v>
      </c>
    </row>
    <row r="90" spans="2:12" x14ac:dyDescent="0.2">
      <c r="B90" s="70">
        <v>56</v>
      </c>
      <c r="C90" s="1"/>
      <c r="D90" s="1"/>
      <c r="E90" s="1"/>
      <c r="I90" s="70">
        <v>61</v>
      </c>
      <c r="J90" s="1"/>
      <c r="K90" s="1"/>
      <c r="L90" s="1"/>
    </row>
    <row r="91" spans="2:12" x14ac:dyDescent="0.2">
      <c r="B91" s="70">
        <v>57</v>
      </c>
      <c r="C91" s="1"/>
      <c r="D91" s="1"/>
      <c r="E91" s="1"/>
      <c r="I91" s="70">
        <v>62</v>
      </c>
      <c r="J91" s="1"/>
      <c r="K91" s="1"/>
      <c r="L91" s="1"/>
    </row>
    <row r="92" spans="2:12" x14ac:dyDescent="0.2">
      <c r="B92" s="70">
        <v>58</v>
      </c>
      <c r="C92" s="1"/>
      <c r="D92" s="1"/>
      <c r="E92" s="1"/>
      <c r="I92" s="70">
        <v>63</v>
      </c>
      <c r="J92" s="1"/>
      <c r="K92" s="1"/>
      <c r="L92" s="1"/>
    </row>
    <row r="93" spans="2:12" x14ac:dyDescent="0.2">
      <c r="B93" s="70">
        <v>59</v>
      </c>
      <c r="C93" s="1"/>
      <c r="D93" s="1"/>
      <c r="E93" s="1"/>
      <c r="I93" s="70">
        <v>64</v>
      </c>
      <c r="J93" s="1"/>
      <c r="K93" s="1"/>
      <c r="L93" s="1"/>
    </row>
    <row r="94" spans="2:12" x14ac:dyDescent="0.2">
      <c r="B94" s="70">
        <v>60</v>
      </c>
      <c r="C94" s="1"/>
      <c r="D94" s="1"/>
      <c r="E94" s="1">
        <v>1</v>
      </c>
      <c r="F94" t="s">
        <v>103</v>
      </c>
      <c r="I94" s="70">
        <v>65</v>
      </c>
      <c r="J94" s="1"/>
      <c r="K94" s="1">
        <v>1</v>
      </c>
      <c r="L94" s="1"/>
    </row>
    <row r="95" spans="2:12" x14ac:dyDescent="0.2">
      <c r="B95" s="70">
        <v>61</v>
      </c>
      <c r="C95" s="1">
        <v>1</v>
      </c>
      <c r="D95" s="1"/>
      <c r="E95" s="1"/>
      <c r="I95" s="70">
        <v>66</v>
      </c>
      <c r="J95" s="1"/>
      <c r="K95" s="1"/>
      <c r="L95" s="1"/>
    </row>
    <row r="96" spans="2:12" x14ac:dyDescent="0.2">
      <c r="B96" s="70">
        <v>62</v>
      </c>
      <c r="C96" s="1"/>
      <c r="D96" s="1">
        <v>1</v>
      </c>
      <c r="E96" s="1">
        <v>1</v>
      </c>
      <c r="I96" s="70">
        <v>67</v>
      </c>
      <c r="J96" s="1"/>
      <c r="K96" s="1"/>
      <c r="L96" s="1"/>
    </row>
    <row r="97" spans="2:13" x14ac:dyDescent="0.2">
      <c r="B97" s="70">
        <v>63</v>
      </c>
      <c r="C97" s="1"/>
      <c r="D97" s="1"/>
      <c r="E97" s="1">
        <v>2</v>
      </c>
      <c r="I97" s="70">
        <v>68</v>
      </c>
      <c r="J97" s="1"/>
      <c r="K97" s="1"/>
      <c r="L97" s="1"/>
    </row>
    <row r="98" spans="2:13" x14ac:dyDescent="0.2">
      <c r="B98" s="70">
        <v>64</v>
      </c>
      <c r="C98" s="1"/>
      <c r="D98" s="1">
        <v>1</v>
      </c>
      <c r="E98" s="1">
        <v>1</v>
      </c>
      <c r="I98" s="70">
        <v>69</v>
      </c>
      <c r="J98" s="1"/>
      <c r="K98" s="1">
        <v>1</v>
      </c>
      <c r="L98" s="1"/>
    </row>
    <row r="99" spans="2:13" x14ac:dyDescent="0.2">
      <c r="B99" s="70">
        <v>65</v>
      </c>
      <c r="C99" s="1"/>
      <c r="D99" s="1"/>
      <c r="E99" s="1"/>
      <c r="I99" s="70">
        <v>70</v>
      </c>
      <c r="J99" s="1"/>
      <c r="K99" s="1"/>
      <c r="L99" s="1"/>
      <c r="M99" t="s">
        <v>102</v>
      </c>
    </row>
    <row r="100" spans="2:13" x14ac:dyDescent="0.2">
      <c r="B100" s="70">
        <v>66</v>
      </c>
      <c r="C100" s="1"/>
      <c r="D100" s="1"/>
      <c r="E100" s="1"/>
      <c r="I100" s="70">
        <v>71</v>
      </c>
      <c r="J100" s="1">
        <v>1</v>
      </c>
      <c r="K100" s="1"/>
      <c r="L100" s="1"/>
    </row>
    <row r="101" spans="2:13" x14ac:dyDescent="0.2">
      <c r="B101" s="70">
        <v>67</v>
      </c>
      <c r="C101" s="1"/>
      <c r="D101" s="1"/>
      <c r="E101" s="1"/>
      <c r="I101" s="70">
        <v>72</v>
      </c>
      <c r="J101" s="1"/>
      <c r="K101" s="1"/>
      <c r="L101" s="1"/>
      <c r="M101" t="s">
        <v>102</v>
      </c>
    </row>
    <row r="102" spans="2:13" x14ac:dyDescent="0.2">
      <c r="B102" s="70">
        <v>68</v>
      </c>
      <c r="C102" s="1"/>
      <c r="D102" s="1"/>
      <c r="E102" s="1">
        <v>1</v>
      </c>
      <c r="I102" s="70">
        <v>73</v>
      </c>
      <c r="J102" s="1"/>
      <c r="K102" s="1"/>
      <c r="L102" s="1"/>
      <c r="M102" t="s">
        <v>102</v>
      </c>
    </row>
    <row r="103" spans="2:13" x14ac:dyDescent="0.2">
      <c r="B103" s="70">
        <v>69</v>
      </c>
      <c r="C103" s="1"/>
      <c r="D103" s="1"/>
      <c r="E103" s="1">
        <v>3</v>
      </c>
      <c r="I103" s="70">
        <v>74</v>
      </c>
      <c r="J103" s="1">
        <v>1</v>
      </c>
      <c r="K103" s="1"/>
      <c r="L103" s="1"/>
    </row>
    <row r="104" spans="2:13" x14ac:dyDescent="0.2">
      <c r="B104" s="70">
        <v>70</v>
      </c>
      <c r="C104" s="1"/>
      <c r="D104" s="1"/>
      <c r="E104" s="1">
        <v>1</v>
      </c>
      <c r="I104" s="70">
        <v>75</v>
      </c>
      <c r="J104" s="1"/>
      <c r="K104" s="1"/>
      <c r="L104" s="1"/>
      <c r="M104" t="s">
        <v>102</v>
      </c>
    </row>
    <row r="105" spans="2:13" x14ac:dyDescent="0.2">
      <c r="B105" s="70">
        <v>71</v>
      </c>
      <c r="C105" s="1"/>
      <c r="D105" s="1">
        <v>1</v>
      </c>
      <c r="E105" s="1"/>
      <c r="I105" s="70">
        <v>76</v>
      </c>
      <c r="J105" s="1">
        <v>3</v>
      </c>
      <c r="K105" s="1">
        <v>1</v>
      </c>
      <c r="L105" s="1"/>
    </row>
    <row r="106" spans="2:13" x14ac:dyDescent="0.2">
      <c r="B106" s="70">
        <v>72</v>
      </c>
      <c r="C106" s="1"/>
      <c r="D106" s="1"/>
      <c r="E106" s="1"/>
      <c r="I106" s="70">
        <v>77</v>
      </c>
      <c r="J106" s="1"/>
      <c r="K106" s="1"/>
      <c r="L106" s="1"/>
      <c r="M106" t="s">
        <v>102</v>
      </c>
    </row>
    <row r="107" spans="2:13" x14ac:dyDescent="0.2">
      <c r="B107" s="70">
        <v>73</v>
      </c>
      <c r="C107" s="1"/>
      <c r="D107" s="1"/>
      <c r="E107" s="1"/>
      <c r="I107" s="70">
        <v>78</v>
      </c>
      <c r="J107" s="1">
        <v>2</v>
      </c>
      <c r="K107" s="1">
        <v>1</v>
      </c>
      <c r="L107" s="1"/>
    </row>
    <row r="108" spans="2:13" x14ac:dyDescent="0.2">
      <c r="B108" s="70">
        <v>74</v>
      </c>
      <c r="C108" s="1"/>
      <c r="D108" s="1"/>
      <c r="E108" s="1"/>
      <c r="I108" s="70">
        <v>79</v>
      </c>
      <c r="J108" s="1"/>
      <c r="K108" s="1">
        <v>1</v>
      </c>
      <c r="L108" s="1"/>
      <c r="M108" t="s">
        <v>104</v>
      </c>
    </row>
    <row r="109" spans="2:13" x14ac:dyDescent="0.2">
      <c r="B109" s="70">
        <v>75</v>
      </c>
      <c r="C109" s="1"/>
      <c r="D109" s="1"/>
      <c r="E109" s="1"/>
      <c r="I109" s="70">
        <v>80</v>
      </c>
      <c r="J109" s="1"/>
      <c r="K109" s="1"/>
      <c r="L109" s="1"/>
      <c r="M109" t="s">
        <v>102</v>
      </c>
    </row>
    <row r="110" spans="2:13" x14ac:dyDescent="0.2">
      <c r="B110" s="70">
        <v>76</v>
      </c>
      <c r="C110" s="1"/>
      <c r="D110" s="1">
        <v>1</v>
      </c>
      <c r="E110" s="1"/>
      <c r="I110" s="70">
        <v>81</v>
      </c>
      <c r="J110" s="1"/>
      <c r="K110" s="1"/>
      <c r="L110" s="1"/>
    </row>
    <row r="111" spans="2:13" x14ac:dyDescent="0.2">
      <c r="B111" s="70">
        <v>77</v>
      </c>
      <c r="C111" s="1"/>
      <c r="D111" s="1"/>
      <c r="E111" s="1"/>
      <c r="I111" s="70">
        <v>82</v>
      </c>
      <c r="J111" s="1"/>
      <c r="K111" s="1"/>
      <c r="L111" s="1"/>
    </row>
    <row r="112" spans="2:13" x14ac:dyDescent="0.2">
      <c r="B112" s="70">
        <v>78</v>
      </c>
      <c r="C112" s="1"/>
      <c r="D112" s="1"/>
      <c r="E112" s="1"/>
      <c r="I112" s="70">
        <v>83</v>
      </c>
      <c r="J112" s="1"/>
      <c r="K112" s="1">
        <v>1</v>
      </c>
      <c r="L112" s="1"/>
    </row>
    <row r="113" spans="2:13" x14ac:dyDescent="0.2">
      <c r="B113" s="70">
        <v>79</v>
      </c>
      <c r="C113" s="1"/>
      <c r="D113" s="1"/>
      <c r="E113" s="1"/>
      <c r="F113" t="s">
        <v>98</v>
      </c>
      <c r="I113" s="70">
        <v>84</v>
      </c>
      <c r="J113" s="1"/>
      <c r="K113" s="1"/>
      <c r="L113" s="1"/>
    </row>
    <row r="114" spans="2:13" x14ac:dyDescent="0.2">
      <c r="B114" s="70">
        <v>80</v>
      </c>
      <c r="C114" s="1"/>
      <c r="D114" s="1"/>
      <c r="E114" s="1"/>
      <c r="F114" t="s">
        <v>105</v>
      </c>
      <c r="I114" s="70">
        <v>85</v>
      </c>
      <c r="J114" s="1">
        <v>1</v>
      </c>
      <c r="K114" s="1"/>
      <c r="L114" s="1"/>
    </row>
    <row r="115" spans="2:13" x14ac:dyDescent="0.2">
      <c r="B115" s="70">
        <v>81</v>
      </c>
      <c r="C115" s="1"/>
      <c r="D115" s="1"/>
      <c r="E115" s="1"/>
      <c r="I115" s="70">
        <v>86</v>
      </c>
      <c r="J115" s="1"/>
      <c r="K115" s="1">
        <v>1</v>
      </c>
      <c r="L115" s="1"/>
    </row>
    <row r="116" spans="2:13" x14ac:dyDescent="0.2">
      <c r="B116" s="70">
        <v>82</v>
      </c>
      <c r="C116" s="1"/>
      <c r="D116" s="1"/>
      <c r="E116" s="1"/>
      <c r="I116" s="70">
        <v>87</v>
      </c>
      <c r="J116" s="1"/>
      <c r="K116" s="1">
        <v>1</v>
      </c>
      <c r="L116" s="1"/>
    </row>
    <row r="117" spans="2:13" x14ac:dyDescent="0.2">
      <c r="B117" s="70">
        <v>83</v>
      </c>
      <c r="C117" s="1"/>
      <c r="D117" s="1"/>
      <c r="E117" s="1"/>
      <c r="I117" s="70">
        <v>88</v>
      </c>
      <c r="J117" s="1"/>
      <c r="K117" s="1">
        <v>1</v>
      </c>
      <c r="L117" s="1"/>
    </row>
    <row r="118" spans="2:13" x14ac:dyDescent="0.2">
      <c r="B118" s="70">
        <v>84</v>
      </c>
      <c r="C118" s="1"/>
      <c r="D118" s="1"/>
      <c r="E118" s="1"/>
      <c r="I118" s="70">
        <v>89</v>
      </c>
      <c r="J118" s="1"/>
      <c r="K118" s="1"/>
      <c r="L118" s="1"/>
    </row>
    <row r="119" spans="2:13" x14ac:dyDescent="0.2">
      <c r="B119" s="70">
        <v>85</v>
      </c>
      <c r="C119" s="1"/>
      <c r="D119" s="1">
        <v>1</v>
      </c>
      <c r="E119" s="1"/>
      <c r="I119" s="70">
        <v>90</v>
      </c>
      <c r="J119" s="1">
        <v>1</v>
      </c>
      <c r="K119" s="1"/>
      <c r="L119" s="1"/>
    </row>
    <row r="120" spans="2:13" x14ac:dyDescent="0.2">
      <c r="B120" s="70">
        <v>86</v>
      </c>
      <c r="C120" s="1"/>
      <c r="D120" s="1"/>
      <c r="E120" s="1"/>
      <c r="I120" s="70">
        <v>91</v>
      </c>
      <c r="J120" s="1"/>
      <c r="K120" s="1"/>
      <c r="L120" s="1"/>
      <c r="M120" t="s">
        <v>102</v>
      </c>
    </row>
    <row r="121" spans="2:13" x14ac:dyDescent="0.2">
      <c r="B121" s="70">
        <v>87</v>
      </c>
      <c r="C121" s="1"/>
      <c r="D121" s="1"/>
      <c r="E121" s="1"/>
      <c r="F121" t="s">
        <v>98</v>
      </c>
      <c r="I121" s="70">
        <v>92</v>
      </c>
      <c r="J121" s="1"/>
      <c r="K121" s="1">
        <v>1</v>
      </c>
      <c r="L121" s="1"/>
    </row>
    <row r="122" spans="2:13" x14ac:dyDescent="0.2">
      <c r="B122" s="70">
        <v>88</v>
      </c>
      <c r="C122" s="1"/>
      <c r="D122" s="1"/>
      <c r="E122" s="1"/>
      <c r="I122" s="70">
        <v>93</v>
      </c>
      <c r="J122" s="1"/>
      <c r="K122" s="1"/>
      <c r="L122" s="1">
        <v>1</v>
      </c>
    </row>
    <row r="123" spans="2:13" x14ac:dyDescent="0.2">
      <c r="B123" s="70">
        <v>89</v>
      </c>
      <c r="C123" s="1"/>
      <c r="D123" s="1"/>
      <c r="E123" s="1">
        <v>1</v>
      </c>
      <c r="I123" s="70">
        <v>94</v>
      </c>
      <c r="J123" s="1">
        <v>1</v>
      </c>
      <c r="K123" s="1"/>
      <c r="L123" s="1"/>
    </row>
    <row r="124" spans="2:13" x14ac:dyDescent="0.2">
      <c r="B124" s="70">
        <v>90</v>
      </c>
      <c r="C124" s="1"/>
      <c r="D124" s="1"/>
      <c r="E124" s="1">
        <v>1</v>
      </c>
      <c r="I124" s="70">
        <v>95</v>
      </c>
      <c r="J124" s="1">
        <v>1</v>
      </c>
      <c r="K124" s="1"/>
      <c r="L124" s="1"/>
    </row>
    <row r="125" spans="2:13" x14ac:dyDescent="0.2">
      <c r="B125" s="70">
        <v>91</v>
      </c>
      <c r="C125" s="1"/>
      <c r="D125" s="1"/>
      <c r="E125" s="1"/>
      <c r="I125" s="70">
        <v>96</v>
      </c>
      <c r="J125" s="1"/>
      <c r="K125" s="1"/>
      <c r="L125" s="1"/>
      <c r="M125" t="s">
        <v>102</v>
      </c>
    </row>
    <row r="126" spans="2:13" x14ac:dyDescent="0.2">
      <c r="B126" s="70">
        <v>92</v>
      </c>
      <c r="C126" s="1"/>
      <c r="D126" s="1"/>
      <c r="E126" s="1">
        <v>1</v>
      </c>
      <c r="I126" s="70">
        <v>97</v>
      </c>
      <c r="J126" s="1">
        <v>1</v>
      </c>
      <c r="K126" s="1"/>
      <c r="L126" s="1"/>
    </row>
    <row r="127" spans="2:13" x14ac:dyDescent="0.2">
      <c r="B127" s="70">
        <v>93</v>
      </c>
      <c r="C127" s="1"/>
      <c r="D127" s="1">
        <v>2</v>
      </c>
      <c r="E127" s="1"/>
      <c r="I127" s="3" t="s">
        <v>99</v>
      </c>
      <c r="J127" s="3">
        <f>SUM(J69:J126)</f>
        <v>18</v>
      </c>
      <c r="K127" s="3">
        <f>SUM(K69:K126)</f>
        <v>15</v>
      </c>
      <c r="L127" s="3">
        <f>SUM(L69:L126)</f>
        <v>5</v>
      </c>
      <c r="M127" s="3">
        <f>SUM(J127:L127)</f>
        <v>38</v>
      </c>
    </row>
    <row r="128" spans="2:13" x14ac:dyDescent="0.2">
      <c r="B128" s="70">
        <v>94</v>
      </c>
      <c r="C128" s="1"/>
      <c r="D128" s="1"/>
      <c r="E128" s="1"/>
      <c r="I128" s="3" t="s">
        <v>100</v>
      </c>
      <c r="J128" s="3">
        <f>(J127/M127)*100</f>
        <v>47.368421052631575</v>
      </c>
      <c r="K128" s="3">
        <f>(K127/M127)*100</f>
        <v>39.473684210526315</v>
      </c>
      <c r="L128" s="3">
        <f>(L127/M127)*100</f>
        <v>13.157894736842104</v>
      </c>
      <c r="M128" s="3"/>
    </row>
    <row r="129" spans="1:13" x14ac:dyDescent="0.2">
      <c r="B129" s="70">
        <v>95</v>
      </c>
      <c r="C129" s="1"/>
      <c r="D129" s="1"/>
      <c r="E129" s="1"/>
      <c r="I129" s="3" t="s">
        <v>101</v>
      </c>
      <c r="J129" s="1"/>
      <c r="K129" s="3">
        <f>J128+K128</f>
        <v>86.84210526315789</v>
      </c>
      <c r="L129" s="1"/>
      <c r="M129" s="1"/>
    </row>
    <row r="130" spans="1:13" x14ac:dyDescent="0.2">
      <c r="B130" s="70">
        <v>96</v>
      </c>
      <c r="C130" s="1"/>
      <c r="D130" s="1"/>
      <c r="E130" s="1"/>
    </row>
    <row r="131" spans="1:13" x14ac:dyDescent="0.2">
      <c r="B131" s="70">
        <v>97</v>
      </c>
      <c r="C131" s="1">
        <v>1</v>
      </c>
      <c r="D131" s="1">
        <v>1</v>
      </c>
      <c r="E131" s="1">
        <v>1</v>
      </c>
      <c r="H131" t="s">
        <v>192</v>
      </c>
      <c r="I131" s="70">
        <v>98</v>
      </c>
      <c r="J131" s="1"/>
      <c r="K131" s="1">
        <v>1</v>
      </c>
      <c r="L131" s="1"/>
    </row>
    <row r="132" spans="1:13" x14ac:dyDescent="0.2">
      <c r="B132" s="3" t="s">
        <v>99</v>
      </c>
      <c r="C132" s="3">
        <f>SUM(C69:C131)</f>
        <v>2</v>
      </c>
      <c r="D132" s="3">
        <f>SUM(D69:D131)</f>
        <v>9</v>
      </c>
      <c r="E132" s="3">
        <f>SUM(E69:E131)</f>
        <v>25</v>
      </c>
      <c r="F132" s="3">
        <f>SUM(C132:E132)</f>
        <v>36</v>
      </c>
      <c r="I132" s="70">
        <v>99</v>
      </c>
      <c r="J132" s="1">
        <v>1</v>
      </c>
      <c r="K132" s="1">
        <v>1</v>
      </c>
      <c r="L132" s="1"/>
    </row>
    <row r="133" spans="1:13" x14ac:dyDescent="0.2">
      <c r="B133" s="3" t="s">
        <v>100</v>
      </c>
      <c r="C133" s="3">
        <f>(C132/F132)*100</f>
        <v>5.5555555555555554</v>
      </c>
      <c r="D133" s="3">
        <f>(D132/F132)*100</f>
        <v>25</v>
      </c>
      <c r="E133" s="3">
        <f>(E132/F132)*100</f>
        <v>69.444444444444443</v>
      </c>
      <c r="F133" s="3"/>
      <c r="I133" s="70">
        <v>100</v>
      </c>
      <c r="J133" s="1"/>
      <c r="K133" s="1"/>
      <c r="L133" s="1"/>
      <c r="M133" t="s">
        <v>102</v>
      </c>
    </row>
    <row r="134" spans="1:13" x14ac:dyDescent="0.2">
      <c r="B134" s="3" t="s">
        <v>101</v>
      </c>
      <c r="C134" s="1"/>
      <c r="D134" s="3">
        <f>C133+D133</f>
        <v>30.555555555555557</v>
      </c>
      <c r="E134" s="1"/>
      <c r="F134" s="1"/>
      <c r="I134" s="70">
        <v>101</v>
      </c>
      <c r="J134" s="1"/>
      <c r="K134" s="1"/>
      <c r="L134" s="1"/>
    </row>
    <row r="135" spans="1:13" x14ac:dyDescent="0.2">
      <c r="B135" s="1"/>
      <c r="C135" s="1"/>
      <c r="D135" s="1"/>
      <c r="E135" s="1"/>
      <c r="I135" s="70">
        <v>102</v>
      </c>
      <c r="J135" s="1"/>
      <c r="K135" s="1"/>
      <c r="L135" s="1"/>
    </row>
    <row r="136" spans="1:13" x14ac:dyDescent="0.2">
      <c r="A136" t="s">
        <v>189</v>
      </c>
      <c r="B136" s="70">
        <v>98</v>
      </c>
      <c r="C136" s="1"/>
      <c r="D136" s="1"/>
      <c r="E136" s="1"/>
      <c r="I136" s="70">
        <v>103</v>
      </c>
      <c r="J136" s="1">
        <v>1</v>
      </c>
      <c r="K136" s="1"/>
      <c r="L136" s="1"/>
    </row>
    <row r="137" spans="1:13" x14ac:dyDescent="0.2">
      <c r="B137" s="70">
        <v>99</v>
      </c>
      <c r="C137" s="1"/>
      <c r="D137" s="1"/>
      <c r="E137" s="1"/>
      <c r="I137" s="70">
        <v>104</v>
      </c>
      <c r="J137" s="1"/>
      <c r="K137" s="1"/>
      <c r="L137" s="1"/>
      <c r="M137" t="s">
        <v>102</v>
      </c>
    </row>
    <row r="138" spans="1:13" x14ac:dyDescent="0.2">
      <c r="B138" s="70">
        <v>100</v>
      </c>
      <c r="C138" s="1"/>
      <c r="D138" s="1"/>
      <c r="E138" s="1"/>
      <c r="I138" s="70">
        <v>105</v>
      </c>
      <c r="J138" s="1"/>
      <c r="K138" s="1"/>
      <c r="L138" s="1"/>
      <c r="M138" t="s">
        <v>102</v>
      </c>
    </row>
    <row r="139" spans="1:13" x14ac:dyDescent="0.2">
      <c r="B139" s="70">
        <v>101</v>
      </c>
      <c r="C139" s="1"/>
      <c r="D139" s="1"/>
      <c r="E139" s="1"/>
      <c r="I139" s="70">
        <v>106</v>
      </c>
      <c r="J139" s="1"/>
      <c r="K139" s="1"/>
      <c r="L139" s="1">
        <v>1</v>
      </c>
    </row>
    <row r="140" spans="1:13" x14ac:dyDescent="0.2">
      <c r="B140" s="70">
        <v>102</v>
      </c>
      <c r="C140" s="1"/>
      <c r="D140" s="1"/>
      <c r="E140" s="1"/>
      <c r="I140" s="70">
        <v>107</v>
      </c>
      <c r="J140" s="1">
        <v>1</v>
      </c>
      <c r="K140" s="1"/>
      <c r="L140" s="1"/>
    </row>
    <row r="141" spans="1:13" x14ac:dyDescent="0.2">
      <c r="B141" s="70">
        <v>103</v>
      </c>
      <c r="C141" s="1"/>
      <c r="D141" s="1"/>
      <c r="E141" s="1"/>
      <c r="I141" s="70">
        <v>108</v>
      </c>
      <c r="J141" s="1"/>
      <c r="K141" s="1">
        <v>1</v>
      </c>
      <c r="L141" s="1"/>
    </row>
    <row r="142" spans="1:13" x14ac:dyDescent="0.2">
      <c r="B142" s="70">
        <v>1</v>
      </c>
      <c r="C142" s="1">
        <v>1</v>
      </c>
      <c r="D142" s="1"/>
      <c r="E142" s="1"/>
      <c r="I142" s="70">
        <v>109</v>
      </c>
      <c r="J142" s="1"/>
      <c r="K142" s="1"/>
      <c r="L142" s="1"/>
    </row>
    <row r="143" spans="1:13" x14ac:dyDescent="0.2">
      <c r="B143" s="70">
        <v>2</v>
      </c>
      <c r="C143" s="1"/>
      <c r="D143" s="1"/>
      <c r="E143" s="1"/>
      <c r="F143" t="s">
        <v>102</v>
      </c>
      <c r="I143" s="70">
        <v>110</v>
      </c>
      <c r="J143" s="1"/>
      <c r="K143" s="1"/>
      <c r="L143" s="1"/>
    </row>
    <row r="144" spans="1:13" x14ac:dyDescent="0.2">
      <c r="B144" s="70">
        <v>3</v>
      </c>
      <c r="C144" s="1"/>
      <c r="D144" s="1"/>
      <c r="E144" s="1"/>
      <c r="I144" s="70">
        <v>111</v>
      </c>
      <c r="J144" s="1"/>
      <c r="K144" s="1">
        <v>1</v>
      </c>
      <c r="L144" s="1"/>
    </row>
    <row r="145" spans="2:13" x14ac:dyDescent="0.2">
      <c r="B145" s="70">
        <v>4</v>
      </c>
      <c r="C145" s="1"/>
      <c r="D145" s="1"/>
      <c r="E145" s="1"/>
      <c r="I145" s="70">
        <v>112</v>
      </c>
      <c r="J145" s="1"/>
      <c r="K145" s="1">
        <v>1</v>
      </c>
      <c r="L145" s="1"/>
    </row>
    <row r="146" spans="2:13" x14ac:dyDescent="0.2">
      <c r="B146" s="70">
        <v>5</v>
      </c>
      <c r="C146" s="1"/>
      <c r="D146" s="1"/>
      <c r="E146" s="1"/>
      <c r="I146" s="70">
        <v>113</v>
      </c>
      <c r="J146" s="1">
        <v>1</v>
      </c>
      <c r="K146" s="1"/>
      <c r="L146" s="1"/>
    </row>
    <row r="147" spans="2:13" x14ac:dyDescent="0.2">
      <c r="B147" s="70">
        <v>6</v>
      </c>
      <c r="C147" s="1"/>
      <c r="D147" s="1"/>
      <c r="E147" s="1"/>
      <c r="I147" s="70">
        <v>114</v>
      </c>
      <c r="J147" s="1"/>
      <c r="K147" s="1"/>
      <c r="L147" s="1"/>
      <c r="M147" t="s">
        <v>102</v>
      </c>
    </row>
    <row r="148" spans="2:13" x14ac:dyDescent="0.2">
      <c r="B148" s="70">
        <v>7</v>
      </c>
      <c r="C148" s="1"/>
      <c r="D148" s="1"/>
      <c r="E148" s="1"/>
      <c r="I148" s="70">
        <v>115</v>
      </c>
      <c r="J148" s="1"/>
      <c r="K148" s="1"/>
      <c r="L148" s="1"/>
      <c r="M148" t="s">
        <v>102</v>
      </c>
    </row>
    <row r="149" spans="2:13" x14ac:dyDescent="0.2">
      <c r="B149" s="70">
        <v>8</v>
      </c>
      <c r="C149" s="1"/>
      <c r="D149" s="1"/>
      <c r="E149" s="1"/>
      <c r="I149" s="70">
        <v>116</v>
      </c>
      <c r="J149" s="1">
        <v>1</v>
      </c>
      <c r="K149" s="1"/>
      <c r="L149" s="1"/>
    </row>
    <row r="150" spans="2:13" x14ac:dyDescent="0.2">
      <c r="B150" s="70">
        <v>9</v>
      </c>
      <c r="C150" s="1"/>
      <c r="D150" s="1"/>
      <c r="E150" s="1"/>
      <c r="I150" s="70">
        <v>117</v>
      </c>
      <c r="J150" s="1"/>
      <c r="K150" s="1"/>
      <c r="L150" s="1"/>
      <c r="M150" t="s">
        <v>102</v>
      </c>
    </row>
    <row r="151" spans="2:13" x14ac:dyDescent="0.2">
      <c r="B151" s="70">
        <v>10</v>
      </c>
      <c r="C151" s="1"/>
      <c r="D151" s="1"/>
      <c r="E151" s="1"/>
      <c r="I151" s="70">
        <v>118</v>
      </c>
      <c r="J151" s="1">
        <v>1</v>
      </c>
      <c r="K151" s="1"/>
      <c r="L151" s="1"/>
    </row>
    <row r="152" spans="2:13" x14ac:dyDescent="0.2">
      <c r="B152" s="70">
        <v>11</v>
      </c>
      <c r="C152" s="1">
        <v>1</v>
      </c>
      <c r="D152" s="1"/>
      <c r="E152" s="1"/>
      <c r="I152" s="70">
        <v>119</v>
      </c>
      <c r="J152" s="1"/>
      <c r="K152" s="1"/>
      <c r="L152" s="1"/>
      <c r="M152" t="s">
        <v>106</v>
      </c>
    </row>
    <row r="153" spans="2:13" x14ac:dyDescent="0.2">
      <c r="B153" s="70">
        <v>12</v>
      </c>
      <c r="C153" s="1"/>
      <c r="D153" s="1"/>
      <c r="E153" s="1"/>
      <c r="F153" t="s">
        <v>102</v>
      </c>
      <c r="I153" s="70">
        <v>120</v>
      </c>
      <c r="J153" s="1"/>
      <c r="K153" s="1"/>
      <c r="L153" s="1">
        <v>1</v>
      </c>
    </row>
    <row r="154" spans="2:13" x14ac:dyDescent="0.2">
      <c r="B154" s="70">
        <v>13</v>
      </c>
      <c r="C154" s="1"/>
      <c r="D154" s="1"/>
      <c r="E154" s="1"/>
      <c r="I154" s="70">
        <v>121</v>
      </c>
      <c r="J154" s="1"/>
      <c r="K154" s="1">
        <v>2</v>
      </c>
      <c r="L154" s="1">
        <v>2</v>
      </c>
    </row>
    <row r="155" spans="2:13" x14ac:dyDescent="0.2">
      <c r="B155" s="70">
        <v>14</v>
      </c>
      <c r="C155" s="1"/>
      <c r="D155" s="1"/>
      <c r="E155" s="1">
        <v>1</v>
      </c>
      <c r="I155" s="70">
        <v>122</v>
      </c>
      <c r="J155" s="1">
        <v>1</v>
      </c>
      <c r="K155" s="1"/>
      <c r="L155" s="1"/>
    </row>
    <row r="156" spans="2:13" x14ac:dyDescent="0.2">
      <c r="B156" s="70">
        <v>15</v>
      </c>
      <c r="C156" s="1"/>
      <c r="D156" s="1">
        <v>1</v>
      </c>
      <c r="E156" s="1"/>
      <c r="I156" s="70">
        <v>123</v>
      </c>
      <c r="J156" s="1"/>
      <c r="K156" s="1"/>
      <c r="L156" s="1">
        <v>1</v>
      </c>
    </row>
    <row r="157" spans="2:13" x14ac:dyDescent="0.2">
      <c r="B157" s="70">
        <v>16</v>
      </c>
      <c r="C157" s="1"/>
      <c r="D157" s="1"/>
      <c r="E157" s="1"/>
      <c r="I157" s="70">
        <v>124</v>
      </c>
      <c r="J157" s="1">
        <v>1</v>
      </c>
      <c r="K157" s="1"/>
      <c r="L157" s="1"/>
    </row>
    <row r="158" spans="2:13" x14ac:dyDescent="0.2">
      <c r="B158" s="70">
        <v>17</v>
      </c>
      <c r="C158" s="1"/>
      <c r="D158" s="1"/>
      <c r="E158" s="1"/>
      <c r="I158" s="70">
        <v>125</v>
      </c>
      <c r="J158" s="1">
        <v>2</v>
      </c>
      <c r="K158" s="1"/>
      <c r="L158" s="1"/>
    </row>
    <row r="159" spans="2:13" x14ac:dyDescent="0.2">
      <c r="B159" s="70">
        <v>18</v>
      </c>
      <c r="C159" s="1"/>
      <c r="D159" s="1"/>
      <c r="E159" s="1">
        <v>1</v>
      </c>
      <c r="I159" s="70">
        <v>126</v>
      </c>
      <c r="J159" s="1">
        <v>1</v>
      </c>
      <c r="K159" s="1"/>
      <c r="L159" s="1"/>
    </row>
    <row r="160" spans="2:13" x14ac:dyDescent="0.2">
      <c r="B160" s="70">
        <v>19</v>
      </c>
      <c r="C160" s="1">
        <v>1</v>
      </c>
      <c r="D160" s="1"/>
      <c r="E160" s="1"/>
      <c r="I160" s="70">
        <v>127</v>
      </c>
      <c r="J160" s="1"/>
      <c r="K160" s="1">
        <v>1</v>
      </c>
      <c r="L160" s="1">
        <v>2</v>
      </c>
    </row>
    <row r="161" spans="2:13" x14ac:dyDescent="0.2">
      <c r="B161" s="70">
        <v>20</v>
      </c>
      <c r="C161" s="1"/>
      <c r="D161" s="1"/>
      <c r="E161" s="1"/>
      <c r="F161" t="s">
        <v>102</v>
      </c>
      <c r="I161" s="70">
        <v>128</v>
      </c>
      <c r="J161" s="1"/>
      <c r="K161" s="1">
        <v>2</v>
      </c>
      <c r="L161" s="1"/>
    </row>
    <row r="162" spans="2:13" x14ac:dyDescent="0.2">
      <c r="B162" s="70">
        <v>21</v>
      </c>
      <c r="C162" s="1"/>
      <c r="D162" s="1"/>
      <c r="E162" s="1"/>
      <c r="F162" t="s">
        <v>102</v>
      </c>
      <c r="I162" s="70">
        <v>129</v>
      </c>
      <c r="J162" s="1"/>
      <c r="K162" s="1"/>
      <c r="L162" s="1"/>
    </row>
    <row r="163" spans="2:13" x14ac:dyDescent="0.2">
      <c r="B163" s="70">
        <v>22</v>
      </c>
      <c r="C163" s="1"/>
      <c r="D163" s="1">
        <v>1</v>
      </c>
      <c r="E163" s="1">
        <v>1</v>
      </c>
      <c r="I163" s="70">
        <v>130</v>
      </c>
      <c r="J163" s="1"/>
      <c r="K163" s="1">
        <v>1</v>
      </c>
      <c r="L163" s="1"/>
    </row>
    <row r="164" spans="2:13" x14ac:dyDescent="0.2">
      <c r="B164" s="70">
        <v>23</v>
      </c>
      <c r="C164" s="1"/>
      <c r="D164" s="1">
        <v>1</v>
      </c>
      <c r="E164" s="1"/>
      <c r="I164" s="70">
        <v>131</v>
      </c>
      <c r="J164" s="1"/>
      <c r="K164" s="1"/>
      <c r="L164" s="1"/>
      <c r="M164" t="s">
        <v>102</v>
      </c>
    </row>
    <row r="165" spans="2:13" x14ac:dyDescent="0.2">
      <c r="B165" s="70">
        <v>24</v>
      </c>
      <c r="C165" s="1"/>
      <c r="D165" s="1"/>
      <c r="E165" s="1"/>
      <c r="I165" s="70">
        <v>132</v>
      </c>
      <c r="J165" s="1"/>
      <c r="K165" s="1">
        <v>1</v>
      </c>
      <c r="L165" s="1"/>
    </row>
    <row r="166" spans="2:13" x14ac:dyDescent="0.2">
      <c r="B166" s="70">
        <v>25</v>
      </c>
      <c r="C166" s="1"/>
      <c r="D166" s="1">
        <v>2</v>
      </c>
      <c r="E166" s="1"/>
      <c r="I166" s="70">
        <v>133</v>
      </c>
      <c r="J166" s="1"/>
      <c r="K166" s="1"/>
      <c r="L166" s="1"/>
      <c r="M166" t="s">
        <v>102</v>
      </c>
    </row>
    <row r="167" spans="2:13" x14ac:dyDescent="0.2">
      <c r="B167" s="70">
        <v>26</v>
      </c>
      <c r="C167" s="1"/>
      <c r="D167" s="1"/>
      <c r="E167" s="1"/>
      <c r="I167" s="70">
        <v>134</v>
      </c>
      <c r="J167" s="1"/>
      <c r="K167" s="1"/>
      <c r="L167" s="1"/>
      <c r="M167" t="s">
        <v>102</v>
      </c>
    </row>
    <row r="168" spans="2:13" x14ac:dyDescent="0.2">
      <c r="B168" s="70">
        <v>27</v>
      </c>
      <c r="C168" s="1"/>
      <c r="D168" s="1"/>
      <c r="E168" s="1">
        <v>4</v>
      </c>
      <c r="I168" s="70">
        <v>135</v>
      </c>
      <c r="J168" s="1"/>
      <c r="K168" s="1"/>
      <c r="L168" s="1">
        <v>1</v>
      </c>
    </row>
    <row r="169" spans="2:13" x14ac:dyDescent="0.2">
      <c r="B169" s="70">
        <v>28</v>
      </c>
      <c r="C169" s="1"/>
      <c r="D169" s="1"/>
      <c r="E169" s="1"/>
      <c r="F169" t="s">
        <v>102</v>
      </c>
      <c r="I169" s="70">
        <v>136</v>
      </c>
      <c r="J169" s="1"/>
      <c r="K169" s="1"/>
      <c r="L169" s="1"/>
    </row>
    <row r="170" spans="2:13" x14ac:dyDescent="0.2">
      <c r="B170" s="70">
        <v>29</v>
      </c>
      <c r="C170" s="1"/>
      <c r="D170" s="1"/>
      <c r="E170" s="1"/>
      <c r="F170" t="s">
        <v>102</v>
      </c>
      <c r="I170" s="70">
        <v>137</v>
      </c>
      <c r="J170" s="1"/>
      <c r="K170" s="1"/>
      <c r="L170" s="1"/>
    </row>
    <row r="171" spans="2:13" x14ac:dyDescent="0.2">
      <c r="B171" s="70">
        <v>30</v>
      </c>
      <c r="C171" s="1"/>
      <c r="D171" s="1"/>
      <c r="E171" s="1"/>
      <c r="I171" s="70">
        <v>138</v>
      </c>
      <c r="J171" s="1">
        <v>1</v>
      </c>
      <c r="K171" s="1">
        <v>1</v>
      </c>
      <c r="L171" s="1"/>
    </row>
    <row r="172" spans="2:13" x14ac:dyDescent="0.2">
      <c r="B172" s="70">
        <v>31</v>
      </c>
      <c r="C172" s="1"/>
      <c r="D172" s="1"/>
      <c r="E172" s="1"/>
      <c r="I172" s="70">
        <v>139</v>
      </c>
      <c r="J172" s="1"/>
      <c r="K172" s="1">
        <v>1</v>
      </c>
      <c r="L172" s="1"/>
    </row>
    <row r="173" spans="2:13" x14ac:dyDescent="0.2">
      <c r="B173" s="70">
        <v>32</v>
      </c>
      <c r="C173" s="1"/>
      <c r="D173" s="1"/>
      <c r="E173" s="1"/>
      <c r="I173" s="70">
        <v>140</v>
      </c>
      <c r="J173" s="1">
        <v>1</v>
      </c>
      <c r="K173" s="1"/>
      <c r="L173" s="1"/>
    </row>
    <row r="174" spans="2:13" x14ac:dyDescent="0.2">
      <c r="B174" s="70">
        <v>33</v>
      </c>
      <c r="C174" s="1"/>
      <c r="D174" s="1"/>
      <c r="E174" s="1"/>
      <c r="I174" s="3" t="s">
        <v>99</v>
      </c>
      <c r="J174" s="3">
        <f>SUM(J131:J173)</f>
        <v>13</v>
      </c>
      <c r="K174" s="3">
        <f>SUM(K131:K173)</f>
        <v>14</v>
      </c>
      <c r="L174" s="3">
        <f>SUM(L131:L173)</f>
        <v>8</v>
      </c>
      <c r="M174" s="3">
        <f>SUM(J174:L174)</f>
        <v>35</v>
      </c>
    </row>
    <row r="175" spans="2:13" x14ac:dyDescent="0.2">
      <c r="B175" s="70">
        <v>34</v>
      </c>
      <c r="C175" s="1"/>
      <c r="D175" s="1"/>
      <c r="E175" s="1">
        <v>1</v>
      </c>
      <c r="I175" s="3" t="s">
        <v>100</v>
      </c>
      <c r="J175" s="3">
        <f>(J174/M174)*100</f>
        <v>37.142857142857146</v>
      </c>
      <c r="K175" s="3">
        <f>(K174/M174)*100</f>
        <v>40</v>
      </c>
      <c r="L175" s="3">
        <f>(L174/M174)*100</f>
        <v>22.857142857142858</v>
      </c>
      <c r="M175" s="1"/>
    </row>
    <row r="176" spans="2:13" x14ac:dyDescent="0.2">
      <c r="B176" s="70">
        <v>35</v>
      </c>
      <c r="C176" s="1">
        <v>2</v>
      </c>
      <c r="D176" s="1"/>
      <c r="E176" s="1"/>
      <c r="I176" s="3" t="s">
        <v>101</v>
      </c>
      <c r="J176" s="3"/>
      <c r="K176" s="3">
        <f>J175+K175</f>
        <v>77.142857142857139</v>
      </c>
      <c r="L176" s="3"/>
      <c r="M176" s="1"/>
    </row>
    <row r="177" spans="2:13" x14ac:dyDescent="0.2">
      <c r="B177" s="70">
        <v>36</v>
      </c>
      <c r="C177" s="1"/>
      <c r="D177" s="1"/>
      <c r="E177" s="1"/>
      <c r="F177" t="s">
        <v>102</v>
      </c>
      <c r="I177" s="1"/>
      <c r="J177" s="1"/>
      <c r="K177" s="1"/>
      <c r="L177" s="1"/>
    </row>
    <row r="178" spans="2:13" x14ac:dyDescent="0.2">
      <c r="B178" s="70">
        <v>37</v>
      </c>
      <c r="C178" s="1"/>
      <c r="D178" s="1"/>
      <c r="E178" s="1"/>
      <c r="F178" t="s">
        <v>102</v>
      </c>
      <c r="I178" s="1"/>
      <c r="J178" s="69" t="s">
        <v>93</v>
      </c>
      <c r="K178" s="69" t="s">
        <v>94</v>
      </c>
      <c r="L178" s="69" t="s">
        <v>149</v>
      </c>
      <c r="M178" s="1" t="s">
        <v>184</v>
      </c>
    </row>
    <row r="179" spans="2:13" x14ac:dyDescent="0.2">
      <c r="B179" s="70">
        <v>38</v>
      </c>
      <c r="C179" s="1"/>
      <c r="D179" s="1"/>
      <c r="E179" s="1"/>
      <c r="F179" t="s">
        <v>102</v>
      </c>
      <c r="J179" s="1"/>
      <c r="K179" s="1"/>
      <c r="L179" s="1"/>
    </row>
    <row r="180" spans="2:13" x14ac:dyDescent="0.2">
      <c r="B180" s="70">
        <v>39</v>
      </c>
      <c r="C180" s="1"/>
      <c r="D180" s="1"/>
      <c r="E180" s="1"/>
      <c r="F180" t="s">
        <v>102</v>
      </c>
      <c r="H180" s="3" t="s">
        <v>186</v>
      </c>
      <c r="I180" s="70" t="s">
        <v>36</v>
      </c>
      <c r="J180" s="100">
        <f>AVERAGE(J63,J128,J175)</f>
        <v>37.39028422119128</v>
      </c>
      <c r="K180" s="100">
        <f>AVERAGE(K63,K128,K175)</f>
        <v>41.384845091452036</v>
      </c>
      <c r="L180" s="100">
        <f>AVERAGE(L63,L128,L175)</f>
        <v>21.224870687356688</v>
      </c>
      <c r="M180" s="89">
        <f>SUM(J180:L180)</f>
        <v>100</v>
      </c>
    </row>
    <row r="181" spans="2:13" x14ac:dyDescent="0.2">
      <c r="B181" s="70">
        <v>40</v>
      </c>
      <c r="C181" s="1"/>
      <c r="D181" s="1"/>
      <c r="E181" s="1">
        <v>1</v>
      </c>
      <c r="F181" t="s">
        <v>107</v>
      </c>
      <c r="I181" s="1" t="s">
        <v>7</v>
      </c>
      <c r="J181" s="74">
        <f>STDEV(J63,J128,J175)</f>
        <v>9.8567526875039508</v>
      </c>
      <c r="K181" s="74">
        <f>STDEV(K63,K128,K175)</f>
        <v>2.8665298890862245</v>
      </c>
      <c r="L181" s="74">
        <f>STDEV(L63,L128,L175)</f>
        <v>7.3873481767194242</v>
      </c>
    </row>
    <row r="182" spans="2:13" x14ac:dyDescent="0.2">
      <c r="B182" s="70">
        <v>41</v>
      </c>
      <c r="C182" s="1"/>
      <c r="D182" s="1">
        <v>1</v>
      </c>
      <c r="E182" s="1"/>
    </row>
    <row r="183" spans="2:13" x14ac:dyDescent="0.2">
      <c r="B183" s="70">
        <v>42</v>
      </c>
      <c r="C183" s="1"/>
      <c r="D183" s="1"/>
      <c r="E183" s="1"/>
      <c r="F183" t="s">
        <v>102</v>
      </c>
      <c r="J183" s="1"/>
      <c r="K183" s="1"/>
      <c r="L183" s="1"/>
    </row>
    <row r="184" spans="2:13" x14ac:dyDescent="0.2">
      <c r="B184" s="70">
        <v>43</v>
      </c>
      <c r="C184" s="1"/>
      <c r="D184" s="1"/>
      <c r="E184" s="1"/>
      <c r="H184" s="4" t="s">
        <v>193</v>
      </c>
      <c r="I184" s="91" t="s">
        <v>2</v>
      </c>
      <c r="J184" s="87" t="s">
        <v>183</v>
      </c>
      <c r="K184" s="3" t="s">
        <v>149</v>
      </c>
    </row>
    <row r="185" spans="2:13" x14ac:dyDescent="0.2">
      <c r="B185" s="70">
        <v>44</v>
      </c>
      <c r="C185" s="1"/>
      <c r="D185" s="1"/>
      <c r="E185" s="1"/>
      <c r="F185" t="s">
        <v>108</v>
      </c>
      <c r="I185" t="s">
        <v>194</v>
      </c>
      <c r="J185">
        <f>SUM(J63:K63)</f>
        <v>72.340425531914889</v>
      </c>
    </row>
    <row r="186" spans="2:13" x14ac:dyDescent="0.2">
      <c r="B186" s="70">
        <v>45</v>
      </c>
      <c r="C186" s="1"/>
      <c r="D186" s="1"/>
      <c r="E186" s="1"/>
      <c r="F186" t="s">
        <v>108</v>
      </c>
      <c r="I186" t="s">
        <v>195</v>
      </c>
      <c r="J186">
        <f>SUM(J128:K128)</f>
        <v>86.84210526315789</v>
      </c>
    </row>
    <row r="187" spans="2:13" ht="17" thickBot="1" x14ac:dyDescent="0.25">
      <c r="B187" s="70">
        <v>46</v>
      </c>
      <c r="C187" s="1"/>
      <c r="D187" s="1"/>
      <c r="E187" s="1"/>
      <c r="F187" t="s">
        <v>108</v>
      </c>
      <c r="I187" t="s">
        <v>196</v>
      </c>
      <c r="J187">
        <f>SUM(J175:K175)</f>
        <v>77.142857142857139</v>
      </c>
      <c r="L187" s="73" t="s">
        <v>184</v>
      </c>
    </row>
    <row r="188" spans="2:13" x14ac:dyDescent="0.2">
      <c r="B188" s="70">
        <v>47</v>
      </c>
      <c r="C188" s="1"/>
      <c r="D188" s="1"/>
      <c r="E188" s="1"/>
      <c r="F188" t="s">
        <v>108</v>
      </c>
      <c r="I188" s="92" t="s">
        <v>36</v>
      </c>
      <c r="J188" s="8">
        <f>AVERAGE(J185:J187)</f>
        <v>78.775129312643301</v>
      </c>
      <c r="K188" s="98">
        <f>L180</f>
        <v>21.224870687356688</v>
      </c>
      <c r="L188">
        <f>SUM(J188:K188)</f>
        <v>99.999999999999986</v>
      </c>
    </row>
    <row r="189" spans="2:13" ht="17" thickBot="1" x14ac:dyDescent="0.25">
      <c r="B189" s="70">
        <v>48</v>
      </c>
      <c r="C189" s="1"/>
      <c r="D189" s="1"/>
      <c r="E189" s="1">
        <v>1</v>
      </c>
      <c r="I189" s="95" t="s">
        <v>7</v>
      </c>
      <c r="J189" s="7">
        <f>STDEV(J185:J187)</f>
        <v>7.3873481767194278</v>
      </c>
      <c r="K189" s="99">
        <f>L181</f>
        <v>7.3873481767194242</v>
      </c>
    </row>
    <row r="190" spans="2:13" x14ac:dyDescent="0.2">
      <c r="B190" s="70">
        <v>49</v>
      </c>
      <c r="C190" s="1"/>
      <c r="D190" s="1"/>
      <c r="E190" s="1">
        <v>1</v>
      </c>
    </row>
    <row r="191" spans="2:13" x14ac:dyDescent="0.2">
      <c r="B191" s="1">
        <f>COUNT(B4:B190)</f>
        <v>179</v>
      </c>
      <c r="C191" s="1"/>
      <c r="D191" s="1"/>
      <c r="E191" s="1"/>
      <c r="I191" s="1"/>
      <c r="J191" s="72"/>
      <c r="K191" s="72"/>
      <c r="L191" s="1"/>
    </row>
    <row r="192" spans="2:13" x14ac:dyDescent="0.2">
      <c r="B192" s="3" t="s">
        <v>99</v>
      </c>
      <c r="C192" s="3">
        <f>SUM(C136:C191)</f>
        <v>5</v>
      </c>
      <c r="D192" s="3">
        <f>SUM(D136:D191)</f>
        <v>6</v>
      </c>
      <c r="E192" s="3">
        <f>SUM(E136:E191)</f>
        <v>11</v>
      </c>
      <c r="F192" s="3">
        <f>SUM(C192:E192)</f>
        <v>22</v>
      </c>
      <c r="I192" s="1"/>
      <c r="J192" s="1"/>
      <c r="K192" s="1"/>
      <c r="L192" s="1"/>
    </row>
    <row r="193" spans="1:30" x14ac:dyDescent="0.2">
      <c r="B193" s="3" t="s">
        <v>100</v>
      </c>
      <c r="C193" s="3">
        <f>(C192/F192)*100</f>
        <v>22.727272727272727</v>
      </c>
      <c r="D193" s="3">
        <f>(D192/F192)*100</f>
        <v>27.27272727272727</v>
      </c>
      <c r="E193" s="3">
        <f>(E192/F192)*100</f>
        <v>50</v>
      </c>
      <c r="F193" s="1"/>
      <c r="I193" s="1"/>
      <c r="J193" s="1"/>
      <c r="K193" s="1"/>
      <c r="L193" s="1"/>
    </row>
    <row r="194" spans="1:30" x14ac:dyDescent="0.2">
      <c r="B194" s="3" t="s">
        <v>101</v>
      </c>
      <c r="C194" s="3"/>
      <c r="D194" s="3">
        <f>C193+D193</f>
        <v>50</v>
      </c>
      <c r="E194" s="3"/>
      <c r="F194" s="1"/>
      <c r="I194" s="1"/>
      <c r="J194" s="1"/>
      <c r="K194" s="1"/>
      <c r="L194" s="1"/>
    </row>
    <row r="195" spans="1:30" x14ac:dyDescent="0.2">
      <c r="B195" s="1"/>
      <c r="C195" s="1"/>
      <c r="D195" s="1"/>
      <c r="E195" s="1"/>
      <c r="I195" s="1"/>
      <c r="J195" s="1"/>
      <c r="K195" s="1"/>
      <c r="L195" s="1"/>
    </row>
    <row r="196" spans="1:30" x14ac:dyDescent="0.2">
      <c r="B196" s="1"/>
      <c r="C196" s="69" t="s">
        <v>93</v>
      </c>
      <c r="D196" s="69" t="s">
        <v>94</v>
      </c>
      <c r="E196" s="69" t="s">
        <v>149</v>
      </c>
      <c r="F196" s="1" t="s">
        <v>184</v>
      </c>
      <c r="W196" s="1"/>
      <c r="AD196" s="1"/>
    </row>
    <row r="197" spans="1:30" x14ac:dyDescent="0.2">
      <c r="C197" s="1"/>
      <c r="D197" s="1"/>
      <c r="E197" s="1"/>
    </row>
    <row r="198" spans="1:30" x14ac:dyDescent="0.2">
      <c r="A198" s="4" t="s">
        <v>186</v>
      </c>
      <c r="B198" s="70" t="s">
        <v>36</v>
      </c>
      <c r="C198" s="100">
        <f>AVERAGE(C66,C133,C193)</f>
        <v>15.341587922233083</v>
      </c>
      <c r="D198" s="100">
        <f t="shared" ref="D198:E198" si="0">AVERAGE(D66,D133,D193)</f>
        <v>24.95112414467253</v>
      </c>
      <c r="E198" s="100">
        <f t="shared" si="0"/>
        <v>59.707287933094385</v>
      </c>
      <c r="F198" s="89">
        <f>SUM(C198:E198)</f>
        <v>100</v>
      </c>
    </row>
    <row r="199" spans="1:30" x14ac:dyDescent="0.2">
      <c r="B199" s="1" t="s">
        <v>7</v>
      </c>
      <c r="C199" s="74">
        <f>STDEV(C66,C133,C193)</f>
        <v>8.8339243243791312</v>
      </c>
      <c r="D199" s="74">
        <f t="shared" ref="D199:E199" si="1">STDEV(D66,D133,D193)</f>
        <v>2.3464228672688452</v>
      </c>
      <c r="E199" s="74">
        <f t="shared" si="1"/>
        <v>9.7222566329657933</v>
      </c>
    </row>
    <row r="200" spans="1:30" x14ac:dyDescent="0.2">
      <c r="I200" s="1"/>
      <c r="J200" s="1"/>
      <c r="K200" s="1"/>
      <c r="L200" s="1"/>
    </row>
    <row r="202" spans="1:30" x14ac:dyDescent="0.2">
      <c r="A202" s="4" t="s">
        <v>193</v>
      </c>
      <c r="B202" s="91" t="s">
        <v>1</v>
      </c>
      <c r="C202" s="87" t="s">
        <v>183</v>
      </c>
      <c r="D202" s="3" t="s">
        <v>149</v>
      </c>
    </row>
    <row r="203" spans="1:30" x14ac:dyDescent="0.2">
      <c r="B203" t="s">
        <v>194</v>
      </c>
      <c r="C203">
        <f>SUM(C66:D66)</f>
        <v>40.322580645161288</v>
      </c>
    </row>
    <row r="204" spans="1:30" x14ac:dyDescent="0.2">
      <c r="B204" t="s">
        <v>195</v>
      </c>
      <c r="C204">
        <f>SUM(C133:D133)</f>
        <v>30.555555555555557</v>
      </c>
    </row>
    <row r="205" spans="1:30" ht="17" thickBot="1" x14ac:dyDescent="0.25">
      <c r="B205" t="s">
        <v>196</v>
      </c>
      <c r="C205">
        <f>SUM(C193:D193)</f>
        <v>50</v>
      </c>
      <c r="E205" s="73" t="s">
        <v>184</v>
      </c>
    </row>
    <row r="206" spans="1:30" x14ac:dyDescent="0.2">
      <c r="B206" s="92" t="s">
        <v>36</v>
      </c>
      <c r="C206" s="8">
        <f>AVERAGE(C203:C205)</f>
        <v>40.292712066905615</v>
      </c>
      <c r="D206" s="98">
        <f>E198</f>
        <v>59.707287933094385</v>
      </c>
      <c r="E206">
        <f>SUM(C206:D206)</f>
        <v>100</v>
      </c>
    </row>
    <row r="207" spans="1:30" ht="17" thickBot="1" x14ac:dyDescent="0.25">
      <c r="B207" s="95" t="s">
        <v>7</v>
      </c>
      <c r="C207" s="7">
        <f>STDEV(C203:C205)</f>
        <v>9.7222566329657241</v>
      </c>
      <c r="D207" s="99">
        <f>E199</f>
        <v>9.72225663296579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21E42-B1BB-9646-8477-E5DD7DD10826}">
  <dimension ref="A1:AA39"/>
  <sheetViews>
    <sheetView zoomScale="55" zoomScaleNormal="55" workbookViewId="0">
      <selection activeCell="A50" sqref="A50:A51"/>
    </sheetView>
  </sheetViews>
  <sheetFormatPr baseColWidth="10" defaultRowHeight="16" x14ac:dyDescent="0.2"/>
  <cols>
    <col min="1" max="1" width="132.6640625" bestFit="1" customWidth="1"/>
    <col min="21" max="21" width="27" bestFit="1" customWidth="1"/>
    <col min="23" max="23" width="17.6640625" bestFit="1" customWidth="1"/>
    <col min="24" max="24" width="25.5" bestFit="1" customWidth="1"/>
  </cols>
  <sheetData>
    <row r="1" spans="1:12" s="10" customFormat="1" ht="20" x14ac:dyDescent="0.2">
      <c r="A1" s="15" t="s">
        <v>278</v>
      </c>
    </row>
    <row r="2" spans="1:12" s="10" customFormat="1" ht="20" x14ac:dyDescent="0.2">
      <c r="A2" s="15" t="s">
        <v>279</v>
      </c>
    </row>
    <row r="3" spans="1:12" s="10" customFormat="1" ht="21" thickBot="1" x14ac:dyDescent="0.25">
      <c r="A3"/>
      <c r="B3"/>
      <c r="C3" s="1" t="s">
        <v>280</v>
      </c>
      <c r="D3"/>
      <c r="E3"/>
      <c r="F3"/>
      <c r="G3" t="s">
        <v>281</v>
      </c>
      <c r="H3" t="s">
        <v>282</v>
      </c>
      <c r="I3" t="s">
        <v>283</v>
      </c>
      <c r="J3" t="s">
        <v>284</v>
      </c>
      <c r="K3" t="s">
        <v>285</v>
      </c>
      <c r="L3"/>
    </row>
    <row r="4" spans="1:12" s="10" customFormat="1" ht="20" x14ac:dyDescent="0.2">
      <c r="A4"/>
      <c r="B4"/>
      <c r="C4" t="s">
        <v>286</v>
      </c>
      <c r="D4" t="s">
        <v>7</v>
      </c>
      <c r="E4"/>
      <c r="F4" s="142" t="s">
        <v>287</v>
      </c>
      <c r="G4" s="143">
        <v>1</v>
      </c>
      <c r="H4" s="144">
        <v>9.4410000000000007</v>
      </c>
      <c r="I4" s="144">
        <v>7</v>
      </c>
      <c r="J4" s="145">
        <v>15</v>
      </c>
      <c r="K4" s="128">
        <f>H4-10</f>
        <v>-0.55899999999999928</v>
      </c>
      <c r="L4"/>
    </row>
    <row r="5" spans="1:12" s="10" customFormat="1" ht="20" x14ac:dyDescent="0.2">
      <c r="A5" t="s">
        <v>288</v>
      </c>
      <c r="B5" t="s">
        <v>289</v>
      </c>
      <c r="C5">
        <f>AVERAGE(K4:K8)</f>
        <v>0.23679999999999984</v>
      </c>
      <c r="D5">
        <f>STDEV(K4:K8)</f>
        <v>1.4524526498306236</v>
      </c>
      <c r="E5"/>
      <c r="F5" s="142"/>
      <c r="G5" s="146">
        <v>2</v>
      </c>
      <c r="H5" s="142">
        <v>9.6839999999999993</v>
      </c>
      <c r="I5" s="142">
        <v>7</v>
      </c>
      <c r="J5" s="147">
        <v>13</v>
      </c>
      <c r="K5" s="129">
        <f t="shared" ref="K5:K23" si="0">H5-10</f>
        <v>-0.31600000000000072</v>
      </c>
      <c r="L5"/>
    </row>
    <row r="6" spans="1:12" s="10" customFormat="1" ht="20" x14ac:dyDescent="0.2">
      <c r="A6" t="s">
        <v>290</v>
      </c>
      <c r="B6" t="s">
        <v>291</v>
      </c>
      <c r="C6">
        <f>AVERAGE(K9:K13)</f>
        <v>68.730800000000016</v>
      </c>
      <c r="D6">
        <f>STDEV(K9:K13)</f>
        <v>35.382133806484866</v>
      </c>
      <c r="E6"/>
      <c r="F6" s="142"/>
      <c r="G6" s="146">
        <v>3</v>
      </c>
      <c r="H6" s="142">
        <v>9.4779999999999998</v>
      </c>
      <c r="I6" s="142">
        <v>6</v>
      </c>
      <c r="J6" s="147">
        <v>13</v>
      </c>
      <c r="K6" s="129">
        <f t="shared" si="0"/>
        <v>-0.52200000000000024</v>
      </c>
      <c r="L6"/>
    </row>
    <row r="7" spans="1:12" s="10" customFormat="1" ht="20" x14ac:dyDescent="0.2">
      <c r="A7" t="s">
        <v>290</v>
      </c>
      <c r="B7" t="s">
        <v>292</v>
      </c>
      <c r="C7">
        <f>AVERAGE(K14:K18)</f>
        <v>89.741600000000005</v>
      </c>
      <c r="D7">
        <f>STDEV(K14:K18)</f>
        <v>46.54714423356176</v>
      </c>
      <c r="E7"/>
      <c r="F7" s="142"/>
      <c r="G7" s="146">
        <v>4</v>
      </c>
      <c r="H7" s="142">
        <v>9.7569999999999997</v>
      </c>
      <c r="I7" s="142">
        <v>3</v>
      </c>
      <c r="J7" s="147">
        <v>13</v>
      </c>
      <c r="K7" s="129">
        <f t="shared" si="0"/>
        <v>-0.24300000000000033</v>
      </c>
      <c r="L7"/>
    </row>
    <row r="8" spans="1:12" s="10" customFormat="1" ht="21" thickBot="1" x14ac:dyDescent="0.25">
      <c r="A8" t="s">
        <v>290</v>
      </c>
      <c r="B8" t="s">
        <v>293</v>
      </c>
      <c r="C8">
        <f>AVERAGE(K19:K23)</f>
        <v>0.18660000000000032</v>
      </c>
      <c r="D8">
        <f>STDEV(K19:K23)</f>
        <v>1.0483617219261683</v>
      </c>
      <c r="E8"/>
      <c r="F8" s="142"/>
      <c r="G8" s="148">
        <v>5</v>
      </c>
      <c r="H8" s="149">
        <v>12.824</v>
      </c>
      <c r="I8" s="149">
        <v>9</v>
      </c>
      <c r="J8" s="150">
        <v>19</v>
      </c>
      <c r="K8" s="130">
        <f t="shared" si="0"/>
        <v>2.8239999999999998</v>
      </c>
      <c r="L8"/>
    </row>
    <row r="9" spans="1:12" s="10" customFormat="1" ht="20" x14ac:dyDescent="0.2">
      <c r="A9"/>
      <c r="B9"/>
      <c r="C9"/>
      <c r="D9"/>
      <c r="E9"/>
      <c r="F9" s="151" t="s">
        <v>291</v>
      </c>
      <c r="G9" s="152">
        <v>11</v>
      </c>
      <c r="H9" s="153">
        <v>129.48500000000001</v>
      </c>
      <c r="I9" s="153">
        <v>63</v>
      </c>
      <c r="J9" s="154">
        <v>187</v>
      </c>
      <c r="K9" s="128">
        <f t="shared" si="0"/>
        <v>119.48500000000001</v>
      </c>
      <c r="L9"/>
    </row>
    <row r="10" spans="1:12" s="10" customFormat="1" ht="20" x14ac:dyDescent="0.2">
      <c r="A10"/>
      <c r="B10"/>
      <c r="C10"/>
      <c r="D10"/>
      <c r="E10"/>
      <c r="F10" s="151"/>
      <c r="G10" s="155">
        <v>12</v>
      </c>
      <c r="H10" s="151">
        <v>73.543999999999997</v>
      </c>
      <c r="I10" s="151">
        <v>32</v>
      </c>
      <c r="J10" s="156">
        <v>144</v>
      </c>
      <c r="K10" s="129">
        <f t="shared" si="0"/>
        <v>63.543999999999997</v>
      </c>
      <c r="L10"/>
    </row>
    <row r="11" spans="1:12" s="10" customFormat="1" ht="20" x14ac:dyDescent="0.2">
      <c r="A11"/>
      <c r="B11"/>
      <c r="C11"/>
      <c r="D11"/>
      <c r="E11"/>
      <c r="F11" s="151"/>
      <c r="G11" s="155">
        <v>13</v>
      </c>
      <c r="H11" s="151">
        <v>97.162000000000006</v>
      </c>
      <c r="I11" s="151">
        <v>35</v>
      </c>
      <c r="J11" s="156">
        <v>183</v>
      </c>
      <c r="K11" s="129">
        <f t="shared" si="0"/>
        <v>87.162000000000006</v>
      </c>
      <c r="L11"/>
    </row>
    <row r="12" spans="1:12" s="10" customFormat="1" ht="20" x14ac:dyDescent="0.2">
      <c r="A12"/>
      <c r="B12"/>
      <c r="C12"/>
      <c r="D12"/>
      <c r="E12"/>
      <c r="F12" s="151"/>
      <c r="G12" s="155">
        <v>14</v>
      </c>
      <c r="H12" s="151">
        <v>49.652999999999999</v>
      </c>
      <c r="I12" s="151">
        <v>25</v>
      </c>
      <c r="J12" s="156">
        <v>88</v>
      </c>
      <c r="K12" s="129">
        <f t="shared" si="0"/>
        <v>39.652999999999999</v>
      </c>
      <c r="L12"/>
    </row>
    <row r="13" spans="1:12" s="10" customFormat="1" ht="21" thickBot="1" x14ac:dyDescent="0.25">
      <c r="A13"/>
      <c r="B13"/>
      <c r="C13"/>
      <c r="D13"/>
      <c r="E13"/>
      <c r="F13" s="151"/>
      <c r="G13" s="157">
        <v>15</v>
      </c>
      <c r="H13" s="158">
        <v>43.81</v>
      </c>
      <c r="I13" s="158">
        <v>21</v>
      </c>
      <c r="J13" s="159">
        <v>64</v>
      </c>
      <c r="K13" s="130">
        <f t="shared" si="0"/>
        <v>33.81</v>
      </c>
      <c r="L13"/>
    </row>
    <row r="14" spans="1:12" s="10" customFormat="1" ht="20" x14ac:dyDescent="0.2">
      <c r="A14"/>
      <c r="B14"/>
      <c r="C14"/>
      <c r="D14"/>
      <c r="E14"/>
      <c r="F14" s="160" t="s">
        <v>294</v>
      </c>
      <c r="G14" s="161">
        <v>16</v>
      </c>
      <c r="H14" s="162">
        <v>85.596999999999994</v>
      </c>
      <c r="I14" s="162">
        <v>33</v>
      </c>
      <c r="J14" s="163">
        <v>170</v>
      </c>
      <c r="K14" s="128">
        <f t="shared" si="0"/>
        <v>75.596999999999994</v>
      </c>
      <c r="L14"/>
    </row>
    <row r="15" spans="1:12" s="10" customFormat="1" ht="20" x14ac:dyDescent="0.2">
      <c r="A15"/>
      <c r="B15"/>
      <c r="C15"/>
      <c r="D15"/>
      <c r="E15"/>
      <c r="F15" s="160"/>
      <c r="G15" s="164">
        <v>17</v>
      </c>
      <c r="H15" s="160">
        <v>158.24100000000001</v>
      </c>
      <c r="I15" s="160">
        <v>45</v>
      </c>
      <c r="J15" s="165">
        <v>255</v>
      </c>
      <c r="K15" s="129">
        <f t="shared" si="0"/>
        <v>148.24100000000001</v>
      </c>
      <c r="L15"/>
    </row>
    <row r="16" spans="1:12" s="10" customFormat="1" ht="20" x14ac:dyDescent="0.2">
      <c r="A16"/>
      <c r="B16"/>
      <c r="C16"/>
      <c r="D16"/>
      <c r="E16"/>
      <c r="F16" s="160"/>
      <c r="G16" s="164">
        <v>18</v>
      </c>
      <c r="H16" s="160">
        <v>135.53200000000001</v>
      </c>
      <c r="I16" s="160">
        <v>50</v>
      </c>
      <c r="J16" s="165">
        <v>255</v>
      </c>
      <c r="K16" s="129">
        <f t="shared" si="0"/>
        <v>125.53200000000001</v>
      </c>
      <c r="L16"/>
    </row>
    <row r="17" spans="1:27" x14ac:dyDescent="0.2">
      <c r="F17" s="160"/>
      <c r="G17" s="164">
        <v>19</v>
      </c>
      <c r="H17" s="160">
        <v>43.06</v>
      </c>
      <c r="I17" s="160">
        <v>26</v>
      </c>
      <c r="J17" s="165">
        <v>80</v>
      </c>
      <c r="K17" s="129">
        <f t="shared" si="0"/>
        <v>33.06</v>
      </c>
    </row>
    <row r="18" spans="1:27" ht="17" thickBot="1" x14ac:dyDescent="0.25">
      <c r="F18" s="160"/>
      <c r="G18" s="166">
        <v>20</v>
      </c>
      <c r="H18" s="167">
        <v>76.278000000000006</v>
      </c>
      <c r="I18" s="167">
        <v>34</v>
      </c>
      <c r="J18" s="168">
        <v>177</v>
      </c>
      <c r="K18" s="130">
        <f t="shared" si="0"/>
        <v>66.278000000000006</v>
      </c>
    </row>
    <row r="19" spans="1:27" x14ac:dyDescent="0.2">
      <c r="F19" s="169" t="s">
        <v>293</v>
      </c>
      <c r="G19" s="170">
        <v>6</v>
      </c>
      <c r="H19" s="171">
        <v>12.015000000000001</v>
      </c>
      <c r="I19" s="171">
        <v>6</v>
      </c>
      <c r="J19" s="172">
        <v>19</v>
      </c>
      <c r="K19" s="128">
        <f t="shared" si="0"/>
        <v>2.0150000000000006</v>
      </c>
    </row>
    <row r="20" spans="1:27" x14ac:dyDescent="0.2">
      <c r="F20" s="169" t="s">
        <v>295</v>
      </c>
      <c r="G20" s="173">
        <v>7</v>
      </c>
      <c r="H20" s="169">
        <v>10.044</v>
      </c>
      <c r="I20" s="169">
        <v>6</v>
      </c>
      <c r="J20" s="174">
        <v>15</v>
      </c>
      <c r="K20" s="129">
        <f t="shared" si="0"/>
        <v>4.4000000000000483E-2</v>
      </c>
    </row>
    <row r="21" spans="1:27" x14ac:dyDescent="0.2">
      <c r="F21" s="169"/>
      <c r="G21" s="173">
        <v>8</v>
      </c>
      <c r="H21" s="169">
        <v>9.3970000000000002</v>
      </c>
      <c r="I21" s="169">
        <v>7</v>
      </c>
      <c r="J21" s="174">
        <v>13</v>
      </c>
      <c r="K21" s="129">
        <f t="shared" si="0"/>
        <v>-0.60299999999999976</v>
      </c>
    </row>
    <row r="22" spans="1:27" x14ac:dyDescent="0.2">
      <c r="F22" s="169"/>
      <c r="G22" s="173">
        <v>9</v>
      </c>
      <c r="H22" s="169">
        <v>9.8010000000000002</v>
      </c>
      <c r="I22" s="169">
        <v>7</v>
      </c>
      <c r="J22" s="174">
        <v>28</v>
      </c>
      <c r="K22" s="129">
        <f t="shared" si="0"/>
        <v>-0.19899999999999984</v>
      </c>
    </row>
    <row r="23" spans="1:27" ht="17" thickBot="1" x14ac:dyDescent="0.25">
      <c r="F23" s="169"/>
      <c r="G23" s="175">
        <v>10</v>
      </c>
      <c r="H23" s="176">
        <v>9.6760000000000002</v>
      </c>
      <c r="I23" s="176">
        <v>7</v>
      </c>
      <c r="J23" s="177">
        <v>14</v>
      </c>
      <c r="K23" s="130">
        <f t="shared" si="0"/>
        <v>-0.32399999999999984</v>
      </c>
    </row>
    <row r="26" spans="1:27" ht="19" customHeight="1" x14ac:dyDescent="0.2">
      <c r="A26" s="15" t="s">
        <v>277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</row>
    <row r="27" spans="1:27" ht="19" customHeight="1" x14ac:dyDescent="0.2">
      <c r="A27" s="15" t="s">
        <v>109</v>
      </c>
      <c r="W27" s="10"/>
      <c r="X27" s="10"/>
      <c r="Y27" s="10"/>
      <c r="Z27" s="10"/>
      <c r="AA27" s="10"/>
    </row>
    <row r="28" spans="1:27" ht="19" customHeight="1" x14ac:dyDescent="0.2">
      <c r="A28" s="10" t="s">
        <v>131</v>
      </c>
    </row>
    <row r="29" spans="1:27" ht="19" customHeight="1" x14ac:dyDescent="0.2">
      <c r="A29" s="10" t="s">
        <v>132</v>
      </c>
    </row>
    <row r="30" spans="1:27" ht="19" customHeight="1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</row>
    <row r="31" spans="1:27" ht="19" customHeight="1" x14ac:dyDescent="0.2">
      <c r="A31" s="76" t="s">
        <v>96</v>
      </c>
      <c r="B31" s="10"/>
      <c r="C31" s="75" t="s">
        <v>113</v>
      </c>
      <c r="D31" s="75" t="s">
        <v>114</v>
      </c>
      <c r="E31" s="75" t="s">
        <v>115</v>
      </c>
      <c r="F31" s="75" t="s">
        <v>116</v>
      </c>
      <c r="G31" s="75" t="s">
        <v>117</v>
      </c>
      <c r="H31" s="75" t="s">
        <v>118</v>
      </c>
      <c r="I31" s="75" t="s">
        <v>119</v>
      </c>
      <c r="J31" s="75" t="s">
        <v>120</v>
      </c>
      <c r="K31" s="75" t="s">
        <v>121</v>
      </c>
      <c r="L31" s="75" t="s">
        <v>122</v>
      </c>
      <c r="M31" s="75" t="s">
        <v>123</v>
      </c>
      <c r="N31" s="75" t="s">
        <v>124</v>
      </c>
      <c r="O31" s="75" t="s">
        <v>125</v>
      </c>
      <c r="P31" s="75" t="s">
        <v>126</v>
      </c>
      <c r="Q31" s="75" t="s">
        <v>127</v>
      </c>
      <c r="R31" s="75" t="s">
        <v>128</v>
      </c>
      <c r="S31" s="75" t="s">
        <v>129</v>
      </c>
      <c r="T31" s="75" t="s">
        <v>130</v>
      </c>
      <c r="U31" s="75" t="s">
        <v>133</v>
      </c>
      <c r="V31" s="75" t="s">
        <v>7</v>
      </c>
    </row>
    <row r="32" spans="1:27" ht="19" customHeight="1" x14ac:dyDescent="0.2">
      <c r="A32" s="76"/>
      <c r="B32" s="15" t="s">
        <v>110</v>
      </c>
      <c r="C32" s="9">
        <v>0.29499999999999998</v>
      </c>
      <c r="D32" s="10">
        <v>0.311</v>
      </c>
      <c r="E32" s="10">
        <v>0.17100000000000001</v>
      </c>
      <c r="F32" s="10">
        <v>0.33800000000000002</v>
      </c>
      <c r="G32" s="10">
        <v>0.25</v>
      </c>
      <c r="H32" s="10">
        <v>4.3999999999999997E-2</v>
      </c>
      <c r="I32" s="10">
        <v>0.33600000000000002</v>
      </c>
      <c r="J32" s="10">
        <v>0.20599999999999999</v>
      </c>
      <c r="K32" s="10">
        <v>0.34399999999999997</v>
      </c>
      <c r="L32" s="10">
        <v>0.28000000000000003</v>
      </c>
      <c r="M32" s="10">
        <v>0.23300000000000001</v>
      </c>
      <c r="N32" s="10">
        <v>0.17</v>
      </c>
      <c r="O32" s="10">
        <v>0.29899999999999999</v>
      </c>
      <c r="P32" s="10">
        <v>0.155</v>
      </c>
      <c r="Q32" s="10">
        <v>0.313</v>
      </c>
      <c r="R32" s="10">
        <v>0.13400000000000001</v>
      </c>
      <c r="S32" s="10"/>
      <c r="T32" s="10"/>
      <c r="U32" s="10">
        <f>AVERAGE(C32:R32)</f>
        <v>0.2424375</v>
      </c>
      <c r="V32" s="10">
        <f>STDEV(C32:T32)</f>
        <v>8.7886266466003324E-2</v>
      </c>
    </row>
    <row r="33" spans="1:22" ht="19" customHeight="1" x14ac:dyDescent="0.2">
      <c r="A33" s="76"/>
      <c r="B33" s="15" t="s">
        <v>111</v>
      </c>
      <c r="C33" s="9">
        <v>0.373</v>
      </c>
      <c r="D33" s="10">
        <v>0.28599999999999998</v>
      </c>
      <c r="E33" s="10">
        <v>0.46600000000000003</v>
      </c>
      <c r="F33" s="10">
        <v>0.28999999999999998</v>
      </c>
      <c r="G33" s="10">
        <v>0.307</v>
      </c>
      <c r="H33" s="10">
        <v>0.38</v>
      </c>
      <c r="I33" s="10">
        <v>0.33900000000000002</v>
      </c>
      <c r="J33" s="10">
        <v>0.111</v>
      </c>
      <c r="K33" s="10">
        <v>0.32300000000000001</v>
      </c>
      <c r="L33" s="10">
        <v>0.32300000000000001</v>
      </c>
      <c r="M33" s="10">
        <v>0.312</v>
      </c>
      <c r="N33" s="10">
        <v>0.30299999999999999</v>
      </c>
      <c r="O33" s="10">
        <v>0.25</v>
      </c>
      <c r="P33" s="10">
        <v>0.26200000000000001</v>
      </c>
      <c r="Q33" s="10">
        <v>0.35699999999999998</v>
      </c>
      <c r="R33" s="10">
        <v>0.307</v>
      </c>
      <c r="S33" s="10"/>
      <c r="T33" s="10"/>
      <c r="U33" s="10">
        <f>AVERAGE(C33:S33)</f>
        <v>0.31181249999999999</v>
      </c>
      <c r="V33" s="10">
        <f>STDEV(C33:T33)</f>
        <v>7.4427789389000021E-2</v>
      </c>
    </row>
    <row r="34" spans="1:22" ht="19" customHeight="1" x14ac:dyDescent="0.2">
      <c r="A34" s="76"/>
      <c r="B34" s="15" t="s">
        <v>112</v>
      </c>
      <c r="C34" s="9">
        <v>0.39400000000000002</v>
      </c>
      <c r="D34" s="10">
        <v>0.30099999999999999</v>
      </c>
      <c r="E34" s="10">
        <v>0.30099999999999999</v>
      </c>
      <c r="F34" s="10">
        <v>0.27100000000000002</v>
      </c>
      <c r="G34" s="10">
        <v>0.182</v>
      </c>
      <c r="H34" s="10">
        <v>0.28599999999999998</v>
      </c>
      <c r="I34" s="10">
        <v>0.30599999999999999</v>
      </c>
      <c r="J34" s="10">
        <v>0.28399999999999997</v>
      </c>
      <c r="K34" s="10">
        <v>0.28599999999999998</v>
      </c>
      <c r="L34" s="10">
        <v>0.26100000000000001</v>
      </c>
      <c r="M34" s="10">
        <v>0.26500000000000001</v>
      </c>
      <c r="N34" s="10">
        <v>0.29299999999999998</v>
      </c>
      <c r="O34" s="10">
        <v>0.28100000000000003</v>
      </c>
      <c r="P34" s="10">
        <v>0.28499999999999998</v>
      </c>
      <c r="Q34" s="10">
        <v>0.38400000000000001</v>
      </c>
      <c r="R34" s="10">
        <v>0.308</v>
      </c>
      <c r="S34" s="10">
        <v>0.16900000000000001</v>
      </c>
      <c r="T34" s="10"/>
      <c r="U34" s="10">
        <f>AVERAGE(C34:S34)</f>
        <v>0.2857058823529412</v>
      </c>
      <c r="V34" s="10">
        <f>STDEV(C34:T34)</f>
        <v>5.5042897709289502E-2</v>
      </c>
    </row>
    <row r="35" spans="1:22" ht="19" customHeight="1" x14ac:dyDescent="0.2">
      <c r="A35" s="76"/>
      <c r="B35" s="10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0"/>
      <c r="V35" s="10"/>
    </row>
    <row r="36" spans="1:22" ht="19" customHeight="1" x14ac:dyDescent="0.2">
      <c r="A36" s="76" t="s">
        <v>2</v>
      </c>
      <c r="B36" s="10"/>
      <c r="C36" s="75" t="s">
        <v>113</v>
      </c>
      <c r="D36" s="75" t="s">
        <v>114</v>
      </c>
      <c r="E36" s="75" t="s">
        <v>115</v>
      </c>
      <c r="F36" s="75" t="s">
        <v>116</v>
      </c>
      <c r="G36" s="75" t="s">
        <v>117</v>
      </c>
      <c r="H36" s="75" t="s">
        <v>118</v>
      </c>
      <c r="I36" s="75" t="s">
        <v>119</v>
      </c>
      <c r="J36" s="75" t="s">
        <v>120</v>
      </c>
      <c r="K36" s="75" t="s">
        <v>121</v>
      </c>
      <c r="L36" s="75" t="s">
        <v>122</v>
      </c>
      <c r="M36" s="75" t="s">
        <v>123</v>
      </c>
      <c r="N36" s="75" t="s">
        <v>124</v>
      </c>
      <c r="O36" s="75" t="s">
        <v>125</v>
      </c>
      <c r="P36" s="75" t="s">
        <v>126</v>
      </c>
      <c r="Q36" s="75" t="s">
        <v>127</v>
      </c>
      <c r="R36" s="75" t="s">
        <v>128</v>
      </c>
      <c r="S36" s="75" t="s">
        <v>129</v>
      </c>
      <c r="T36" s="75" t="s">
        <v>130</v>
      </c>
      <c r="U36" s="75" t="s">
        <v>133</v>
      </c>
      <c r="V36" s="75" t="s">
        <v>7</v>
      </c>
    </row>
    <row r="37" spans="1:22" ht="19" customHeight="1" x14ac:dyDescent="0.2">
      <c r="A37" s="10"/>
      <c r="B37" s="15" t="s">
        <v>110</v>
      </c>
      <c r="C37" s="9">
        <v>4.1000000000000002E-2</v>
      </c>
      <c r="D37" s="10">
        <v>2.9000000000000001E-2</v>
      </c>
      <c r="E37" s="10">
        <v>4.3999999999999997E-2</v>
      </c>
      <c r="F37" s="10">
        <v>4.9000000000000002E-2</v>
      </c>
      <c r="G37" s="10">
        <v>3.1E-2</v>
      </c>
      <c r="H37" s="10">
        <v>4.2999999999999997E-2</v>
      </c>
      <c r="I37" s="10">
        <v>5.1999999999999998E-2</v>
      </c>
      <c r="J37" s="10">
        <v>2.5000000000000001E-2</v>
      </c>
      <c r="K37" s="10">
        <v>7.2999999999999995E-2</v>
      </c>
      <c r="L37" s="10">
        <v>3.4000000000000002E-2</v>
      </c>
      <c r="M37" s="10">
        <v>0.01</v>
      </c>
      <c r="N37" s="10">
        <v>4.4999999999999998E-2</v>
      </c>
      <c r="O37" s="10">
        <v>4.5999999999999999E-2</v>
      </c>
      <c r="P37" s="10">
        <v>0.05</v>
      </c>
      <c r="Q37" s="10"/>
      <c r="R37" s="10"/>
      <c r="S37" s="10"/>
      <c r="T37" s="10"/>
      <c r="U37" s="10">
        <f>AVERAGE(C37:T37)</f>
        <v>4.0857142857142863E-2</v>
      </c>
      <c r="V37" s="10">
        <f>STDEV(C37:T37)</f>
        <v>1.4816088671322223E-2</v>
      </c>
    </row>
    <row r="38" spans="1:22" ht="19" customHeight="1" x14ac:dyDescent="0.2">
      <c r="A38" s="10"/>
      <c r="B38" s="15" t="s">
        <v>111</v>
      </c>
      <c r="C38" s="9">
        <v>3.7999999999999999E-2</v>
      </c>
      <c r="D38" s="10">
        <v>4.1000000000000002E-2</v>
      </c>
      <c r="E38" s="10">
        <v>4.2000000000000003E-2</v>
      </c>
      <c r="F38" s="10">
        <v>4.4999999999999998E-2</v>
      </c>
      <c r="G38" s="10">
        <v>0.04</v>
      </c>
      <c r="H38" s="10">
        <v>3.4000000000000002E-2</v>
      </c>
      <c r="I38" s="10">
        <v>3.5000000000000003E-2</v>
      </c>
      <c r="J38" s="10">
        <v>4.2999999999999997E-2</v>
      </c>
      <c r="K38" s="10">
        <v>4.2000000000000003E-2</v>
      </c>
      <c r="L38" s="10">
        <v>4.3999999999999997E-2</v>
      </c>
      <c r="M38" s="10">
        <v>4.7E-2</v>
      </c>
      <c r="N38" s="10">
        <v>3.3000000000000002E-2</v>
      </c>
      <c r="O38" s="10">
        <v>3.3000000000000002E-2</v>
      </c>
      <c r="P38" s="10">
        <v>3.1E-2</v>
      </c>
      <c r="Q38" s="10">
        <v>3.5000000000000003E-2</v>
      </c>
      <c r="R38" s="10"/>
      <c r="S38" s="10"/>
      <c r="T38" s="10"/>
      <c r="U38" s="10">
        <f>AVERAGE(C38:T38)</f>
        <v>3.8866666666666674E-2</v>
      </c>
      <c r="V38" s="10">
        <f>STDEV(C38:T38)</f>
        <v>5.0549362955808795E-3</v>
      </c>
    </row>
    <row r="39" spans="1:22" ht="19" customHeight="1" x14ac:dyDescent="0.2">
      <c r="A39" s="10"/>
      <c r="B39" s="15" t="s">
        <v>112</v>
      </c>
      <c r="C39" s="9">
        <v>5.3999999999999999E-2</v>
      </c>
      <c r="D39" s="10">
        <v>5.8000000000000003E-2</v>
      </c>
      <c r="E39" s="10">
        <v>6.4000000000000001E-2</v>
      </c>
      <c r="F39" s="10">
        <v>6.3E-2</v>
      </c>
      <c r="G39" s="10">
        <v>5.3999999999999999E-2</v>
      </c>
      <c r="H39" s="10">
        <v>6.0999999999999999E-2</v>
      </c>
      <c r="I39" s="10">
        <v>7.1999999999999995E-2</v>
      </c>
      <c r="J39" s="10">
        <v>5.7000000000000002E-2</v>
      </c>
      <c r="K39" s="10">
        <v>6.3E-2</v>
      </c>
      <c r="L39" s="10">
        <v>5.8000000000000003E-2</v>
      </c>
      <c r="M39" s="10">
        <v>5.7000000000000002E-2</v>
      </c>
      <c r="N39" s="10">
        <v>7.1999999999999995E-2</v>
      </c>
      <c r="O39" s="10">
        <v>6.7000000000000004E-2</v>
      </c>
      <c r="P39" s="10">
        <v>6.2E-2</v>
      </c>
      <c r="Q39" s="10">
        <v>5.5E-2</v>
      </c>
      <c r="R39" s="10">
        <v>6.4000000000000001E-2</v>
      </c>
      <c r="S39" s="10">
        <v>4.7E-2</v>
      </c>
      <c r="T39" s="10">
        <v>4.5999999999999999E-2</v>
      </c>
      <c r="U39" s="10">
        <f>AVERAGE(C39:T39)</f>
        <v>5.9666666666666673E-2</v>
      </c>
      <c r="V39" s="10">
        <f>STDEV(C39:T39)</f>
        <v>7.1865888169234636E-3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DE10D-1AEC-7E47-B25E-37DACE1B726E}">
  <dimension ref="A1:U41"/>
  <sheetViews>
    <sheetView workbookViewId="0">
      <selection activeCell="A2" sqref="A2"/>
    </sheetView>
  </sheetViews>
  <sheetFormatPr baseColWidth="10" defaultRowHeight="16" x14ac:dyDescent="0.2"/>
  <cols>
    <col min="3" max="3" width="13.5" bestFit="1" customWidth="1"/>
    <col min="4" max="8" width="12" bestFit="1" customWidth="1"/>
    <col min="9" max="9" width="16.33203125" bestFit="1" customWidth="1"/>
    <col min="14" max="14" width="12.1640625" bestFit="1" customWidth="1"/>
    <col min="15" max="19" width="12" bestFit="1" customWidth="1"/>
  </cols>
  <sheetData>
    <row r="1" spans="1:14" x14ac:dyDescent="0.2">
      <c r="A1" s="4" t="s">
        <v>134</v>
      </c>
      <c r="B1" t="s">
        <v>5</v>
      </c>
    </row>
    <row r="2" spans="1:14" x14ac:dyDescent="0.2">
      <c r="A2" t="s">
        <v>340</v>
      </c>
    </row>
    <row r="3" spans="1:14" x14ac:dyDescent="0.2">
      <c r="D3" s="209" t="s">
        <v>0</v>
      </c>
      <c r="E3" s="210"/>
      <c r="F3" s="210"/>
      <c r="G3" s="210"/>
      <c r="H3" s="211"/>
      <c r="K3" s="212" t="s">
        <v>6</v>
      </c>
      <c r="L3" s="212"/>
      <c r="M3" s="212" t="s">
        <v>7</v>
      </c>
      <c r="N3" s="212"/>
    </row>
    <row r="4" spans="1:14" x14ac:dyDescent="0.2">
      <c r="D4" s="2">
        <v>1</v>
      </c>
      <c r="E4" s="2">
        <v>2</v>
      </c>
      <c r="F4" s="2">
        <v>3</v>
      </c>
      <c r="G4" s="2">
        <v>4</v>
      </c>
      <c r="H4" s="2">
        <v>5</v>
      </c>
      <c r="K4" t="s">
        <v>1</v>
      </c>
      <c r="L4" t="s">
        <v>2</v>
      </c>
      <c r="M4" t="s">
        <v>1</v>
      </c>
      <c r="N4" t="s">
        <v>2</v>
      </c>
    </row>
    <row r="5" spans="1:14" x14ac:dyDescent="0.2">
      <c r="B5" t="s">
        <v>1</v>
      </c>
      <c r="C5" t="s">
        <v>3</v>
      </c>
      <c r="D5" s="1">
        <v>17</v>
      </c>
      <c r="E5" s="1">
        <v>23</v>
      </c>
      <c r="F5" s="1">
        <v>29</v>
      </c>
      <c r="G5" s="1">
        <v>31</v>
      </c>
      <c r="H5" s="1">
        <v>23</v>
      </c>
      <c r="J5" t="s">
        <v>3</v>
      </c>
      <c r="K5" s="1">
        <f>AVERAGE(D5:H5)</f>
        <v>24.6</v>
      </c>
      <c r="L5" s="1">
        <f>AVERAGE(D7:H7)</f>
        <v>46</v>
      </c>
      <c r="M5" s="1">
        <f>STDEV(D5:H5)</f>
        <v>5.5497747702046389</v>
      </c>
      <c r="N5" s="1">
        <f>STDEV(D7:H7)</f>
        <v>13.509256086106296</v>
      </c>
    </row>
    <row r="6" spans="1:14" x14ac:dyDescent="0.2">
      <c r="B6" t="s">
        <v>1</v>
      </c>
      <c r="C6" t="s">
        <v>4</v>
      </c>
      <c r="D6" s="1">
        <v>47</v>
      </c>
      <c r="E6" s="1">
        <v>37</v>
      </c>
      <c r="F6" s="1">
        <v>22</v>
      </c>
      <c r="G6" s="1">
        <v>33</v>
      </c>
      <c r="H6" s="1">
        <v>55</v>
      </c>
      <c r="J6" t="s">
        <v>4</v>
      </c>
      <c r="K6" s="1">
        <f>AVERAGE(D6:H6)</f>
        <v>38.799999999999997</v>
      </c>
      <c r="L6" s="1">
        <f>AVERAGE(D8:H8)</f>
        <v>1</v>
      </c>
      <c r="M6" s="1">
        <f>STDEV(D6:H6)</f>
        <v>12.735776379946378</v>
      </c>
      <c r="N6" s="1">
        <f>STDEV(D8:H8)</f>
        <v>1</v>
      </c>
    </row>
    <row r="7" spans="1:14" x14ac:dyDescent="0.2">
      <c r="B7" t="s">
        <v>2</v>
      </c>
      <c r="C7" t="s">
        <v>3</v>
      </c>
      <c r="D7" s="1">
        <v>51</v>
      </c>
      <c r="E7" s="1">
        <v>65</v>
      </c>
      <c r="F7" s="1">
        <v>48</v>
      </c>
      <c r="G7" s="1">
        <v>32</v>
      </c>
      <c r="H7" s="1">
        <v>34</v>
      </c>
    </row>
    <row r="8" spans="1:14" x14ac:dyDescent="0.2">
      <c r="B8" t="s">
        <v>2</v>
      </c>
      <c r="C8" t="s">
        <v>4</v>
      </c>
      <c r="D8" s="1">
        <v>1</v>
      </c>
      <c r="E8" s="1">
        <v>2</v>
      </c>
      <c r="F8" s="1">
        <v>0</v>
      </c>
      <c r="G8" s="1">
        <v>0</v>
      </c>
      <c r="H8" s="1">
        <v>2</v>
      </c>
    </row>
    <row r="9" spans="1:14" x14ac:dyDescent="0.2">
      <c r="D9" s="1"/>
      <c r="E9" s="1"/>
      <c r="F9" s="1"/>
      <c r="G9" s="1"/>
      <c r="H9" s="1"/>
      <c r="I9" s="1"/>
      <c r="J9" s="1"/>
    </row>
    <row r="11" spans="1:14" x14ac:dyDescent="0.2">
      <c r="B11" t="s">
        <v>1</v>
      </c>
      <c r="C11" t="s">
        <v>8</v>
      </c>
      <c r="D11" s="1">
        <f>SUM(D5:D6)</f>
        <v>64</v>
      </c>
      <c r="E11" s="1">
        <f t="shared" ref="E11:H11" si="0">SUM(E5:E6)</f>
        <v>60</v>
      </c>
      <c r="F11" s="1">
        <f t="shared" si="0"/>
        <v>51</v>
      </c>
      <c r="G11" s="1">
        <f t="shared" si="0"/>
        <v>64</v>
      </c>
      <c r="H11" s="1">
        <f t="shared" si="0"/>
        <v>78</v>
      </c>
    </row>
    <row r="12" spans="1:14" x14ac:dyDescent="0.2">
      <c r="B12" t="s">
        <v>9</v>
      </c>
      <c r="C12" t="s">
        <v>8</v>
      </c>
      <c r="D12" s="1">
        <f>SUM(D7:D8)</f>
        <v>52</v>
      </c>
      <c r="E12" s="1">
        <f t="shared" ref="E12:H12" si="1">SUM(E7:E8)</f>
        <v>67</v>
      </c>
      <c r="F12" s="1">
        <f t="shared" si="1"/>
        <v>48</v>
      </c>
      <c r="G12" s="1">
        <f t="shared" si="1"/>
        <v>32</v>
      </c>
      <c r="H12" s="1">
        <f t="shared" si="1"/>
        <v>36</v>
      </c>
    </row>
    <row r="20" spans="1:21" x14ac:dyDescent="0.2">
      <c r="A20" s="4" t="s">
        <v>135</v>
      </c>
    </row>
    <row r="21" spans="1:21" x14ac:dyDescent="0.2">
      <c r="A21" t="s">
        <v>140</v>
      </c>
    </row>
    <row r="22" spans="1:21" x14ac:dyDescent="0.2">
      <c r="A22" s="4" t="s">
        <v>1</v>
      </c>
      <c r="C22" t="s">
        <v>16</v>
      </c>
      <c r="D22" t="s">
        <v>17</v>
      </c>
      <c r="E22" t="s">
        <v>18</v>
      </c>
      <c r="F22" t="s">
        <v>137</v>
      </c>
      <c r="G22" t="s">
        <v>138</v>
      </c>
      <c r="H22" t="s">
        <v>139</v>
      </c>
      <c r="I22" s="3" t="s">
        <v>1</v>
      </c>
      <c r="J22" s="3" t="s">
        <v>7</v>
      </c>
      <c r="L22" s="4" t="s">
        <v>2</v>
      </c>
      <c r="N22" t="s">
        <v>16</v>
      </c>
      <c r="O22" t="s">
        <v>17</v>
      </c>
      <c r="P22" t="s">
        <v>18</v>
      </c>
      <c r="Q22" t="s">
        <v>137</v>
      </c>
      <c r="R22" t="s">
        <v>138</v>
      </c>
      <c r="S22" t="s">
        <v>139</v>
      </c>
      <c r="T22" s="3" t="s">
        <v>2</v>
      </c>
      <c r="U22" s="3" t="s">
        <v>7</v>
      </c>
    </row>
    <row r="23" spans="1:21" x14ac:dyDescent="0.2">
      <c r="B23" t="s">
        <v>61</v>
      </c>
      <c r="C23">
        <v>20.499142693846448</v>
      </c>
      <c r="D23">
        <v>21.604237608777904</v>
      </c>
      <c r="E23">
        <v>19.031141868512112</v>
      </c>
      <c r="F23">
        <v>22.86910197869102</v>
      </c>
      <c r="G23">
        <v>22.300331966412809</v>
      </c>
      <c r="H23">
        <v>26.00324280502635</v>
      </c>
      <c r="I23">
        <f>AVERAGE(C23:H23)</f>
        <v>22.05119982021111</v>
      </c>
      <c r="J23">
        <f>STDEV(C23:H23)</f>
        <v>2.3697713431685115</v>
      </c>
      <c r="M23" t="s">
        <v>61</v>
      </c>
      <c r="N23">
        <v>3.3873029399233063</v>
      </c>
      <c r="O23">
        <v>0.58207217694994184</v>
      </c>
      <c r="P23">
        <v>2.457391993658343</v>
      </c>
      <c r="Q23">
        <v>4.2970297029702964</v>
      </c>
      <c r="R23">
        <v>3.9013195639701665</v>
      </c>
      <c r="S23">
        <v>2.8298126743722598</v>
      </c>
      <c r="T23">
        <f>AVERAGE(N23:S23)</f>
        <v>2.9091548419740523</v>
      </c>
      <c r="U23">
        <f>STDEV(N23:S23)</f>
        <v>1.3240023904408371</v>
      </c>
    </row>
    <row r="24" spans="1:21" x14ac:dyDescent="0.2">
      <c r="B24" t="s">
        <v>136</v>
      </c>
      <c r="C24">
        <v>7.0383659950317421</v>
      </c>
      <c r="D24">
        <v>9.5873409866583916</v>
      </c>
      <c r="E24">
        <v>9.3518518518518512</v>
      </c>
      <c r="F24">
        <v>9.7222222222222232</v>
      </c>
      <c r="G24">
        <v>10.370835952231301</v>
      </c>
      <c r="H24">
        <v>9.2805005213764336</v>
      </c>
      <c r="I24">
        <f>AVERAGE(C24:H24)</f>
        <v>9.2251862548953234</v>
      </c>
      <c r="J24">
        <f>STDEV(C24:H24)</f>
        <v>1.1394736260255929</v>
      </c>
      <c r="M24" t="s">
        <v>136</v>
      </c>
      <c r="N24">
        <v>0.64102564102564097</v>
      </c>
      <c r="O24">
        <v>0.37220843672456577</v>
      </c>
      <c r="P24">
        <v>0.63111391606184919</v>
      </c>
      <c r="Q24">
        <v>0.29133284777858703</v>
      </c>
      <c r="R24">
        <v>0.59171597633136097</v>
      </c>
      <c r="S24">
        <v>0.60295447693699122</v>
      </c>
      <c r="T24">
        <f>AVERAGE(N24:S24)</f>
        <v>0.52172521580983255</v>
      </c>
      <c r="U24">
        <f>STDEV(N24:S24)</f>
        <v>0.15042027063944668</v>
      </c>
    </row>
    <row r="27" spans="1:21" x14ac:dyDescent="0.2">
      <c r="A27" s="4" t="s">
        <v>141</v>
      </c>
    </row>
    <row r="28" spans="1:21" x14ac:dyDescent="0.2">
      <c r="A28" t="s">
        <v>142</v>
      </c>
    </row>
    <row r="29" spans="1:21" x14ac:dyDescent="0.2">
      <c r="A29" s="4" t="s">
        <v>1</v>
      </c>
      <c r="C29" t="s">
        <v>16</v>
      </c>
      <c r="D29" t="s">
        <v>17</v>
      </c>
      <c r="E29" t="s">
        <v>18</v>
      </c>
      <c r="F29" t="s">
        <v>137</v>
      </c>
      <c r="G29" t="s">
        <v>138</v>
      </c>
      <c r="H29" t="s">
        <v>139</v>
      </c>
      <c r="I29" s="3" t="s">
        <v>1</v>
      </c>
      <c r="J29" s="3" t="s">
        <v>7</v>
      </c>
      <c r="L29" s="4" t="s">
        <v>2</v>
      </c>
      <c r="N29" t="s">
        <v>16</v>
      </c>
      <c r="O29" t="s">
        <v>17</v>
      </c>
      <c r="P29" t="s">
        <v>18</v>
      </c>
      <c r="Q29" t="s">
        <v>137</v>
      </c>
      <c r="R29" t="s">
        <v>138</v>
      </c>
      <c r="S29" t="s">
        <v>139</v>
      </c>
      <c r="T29" s="3" t="s">
        <v>2</v>
      </c>
      <c r="U29" s="3" t="s">
        <v>7</v>
      </c>
    </row>
    <row r="30" spans="1:21" x14ac:dyDescent="0.2">
      <c r="B30" t="s">
        <v>61</v>
      </c>
      <c r="C30">
        <v>12.850868818025587</v>
      </c>
      <c r="D30">
        <v>13.466286799620134</v>
      </c>
      <c r="E30">
        <v>11.885245901639344</v>
      </c>
      <c r="F30">
        <v>12.837432513497301</v>
      </c>
      <c r="G30">
        <v>10.366328916601715</v>
      </c>
      <c r="H30">
        <v>6.8444654236488089</v>
      </c>
      <c r="I30">
        <f>AVERAGE(C30:H30)</f>
        <v>11.375104728838815</v>
      </c>
      <c r="J30">
        <f>STDEV(C30:H30)</f>
        <v>2.4695704006627581</v>
      </c>
      <c r="M30" t="s">
        <v>61</v>
      </c>
      <c r="N30">
        <v>0.73213834890179252</v>
      </c>
      <c r="O30">
        <v>0.48694112439132359</v>
      </c>
      <c r="P30">
        <v>0.52219321148825071</v>
      </c>
      <c r="Q30">
        <v>0.906655676900886</v>
      </c>
      <c r="R30">
        <v>0.89993571887722301</v>
      </c>
      <c r="S30">
        <v>0.78891257995735609</v>
      </c>
      <c r="T30">
        <f>AVERAGE(N30:S30)</f>
        <v>0.72279611008613853</v>
      </c>
      <c r="U30">
        <f>STDEV(N30:S30)</f>
        <v>0.18193984914210648</v>
      </c>
    </row>
    <row r="31" spans="1:21" x14ac:dyDescent="0.2">
      <c r="B31" t="s">
        <v>136</v>
      </c>
      <c r="C31">
        <v>2.1432945499081444</v>
      </c>
      <c r="D31">
        <v>1.5532774153463809</v>
      </c>
      <c r="E31">
        <v>2.0320855614973263</v>
      </c>
      <c r="F31">
        <v>1.8473652331920047</v>
      </c>
      <c r="G31">
        <v>1.8431740081224617</v>
      </c>
      <c r="H31">
        <v>1.7734346724574739</v>
      </c>
      <c r="I31">
        <f>AVERAGE(C31:H31)</f>
        <v>1.865438573420632</v>
      </c>
      <c r="J31">
        <f>STDEV(C31:H31)</f>
        <v>0.20577017529394015</v>
      </c>
      <c r="M31" t="s">
        <v>136</v>
      </c>
      <c r="N31">
        <v>0.1303780964797914</v>
      </c>
      <c r="O31">
        <v>0.32284100080710249</v>
      </c>
      <c r="P31">
        <v>0.145985401459854</v>
      </c>
      <c r="Q31">
        <v>4.2607584149978693E-2</v>
      </c>
      <c r="R31">
        <v>0.11411182959300115</v>
      </c>
      <c r="S31">
        <v>3.9432176656151417E-2</v>
      </c>
      <c r="T31">
        <f>AVERAGE(N31:S31)</f>
        <v>0.13255934819097986</v>
      </c>
      <c r="U31">
        <f>STDEV(N31:S31)</f>
        <v>0.10343734815076903</v>
      </c>
    </row>
    <row r="34" spans="1:19" x14ac:dyDescent="0.2">
      <c r="A34" s="4" t="s">
        <v>143</v>
      </c>
    </row>
    <row r="36" spans="1:19" x14ac:dyDescent="0.2">
      <c r="A36" s="79" t="s">
        <v>1</v>
      </c>
      <c r="B36" s="77" t="s">
        <v>144</v>
      </c>
      <c r="C36" s="77">
        <v>10</v>
      </c>
      <c r="D36" s="77">
        <v>5</v>
      </c>
      <c r="E36" s="77">
        <v>2.5</v>
      </c>
      <c r="F36" s="77">
        <v>1.25</v>
      </c>
      <c r="G36" s="77">
        <v>0.625</v>
      </c>
      <c r="H36" s="77">
        <v>0.3125</v>
      </c>
      <c r="L36" s="79" t="s">
        <v>2</v>
      </c>
      <c r="M36" s="77" t="s">
        <v>144</v>
      </c>
      <c r="N36" s="77">
        <v>10</v>
      </c>
      <c r="O36" s="77">
        <v>5</v>
      </c>
      <c r="P36" s="77">
        <v>2.5</v>
      </c>
      <c r="Q36" s="77">
        <v>1.25</v>
      </c>
      <c r="R36" s="77">
        <v>0.625</v>
      </c>
      <c r="S36" s="77">
        <v>0.3125</v>
      </c>
    </row>
    <row r="37" spans="1:19" x14ac:dyDescent="0.2">
      <c r="C37" s="5">
        <v>25.599491821502301</v>
      </c>
      <c r="D37" s="5">
        <v>19.695367040406179</v>
      </c>
      <c r="E37" s="5">
        <v>16.64509706321553</v>
      </c>
      <c r="F37">
        <f t="shared" ref="F37:H39" si="2">E37/D37*100</f>
        <v>84.512753832244698</v>
      </c>
      <c r="G37">
        <f t="shared" si="2"/>
        <v>507.73361976369495</v>
      </c>
      <c r="H37">
        <f t="shared" si="2"/>
        <v>600.77751196172244</v>
      </c>
      <c r="I37" s="5"/>
      <c r="N37" s="5">
        <v>10.755892712002167</v>
      </c>
      <c r="O37" s="5">
        <v>6.4261258888596258</v>
      </c>
      <c r="P37" s="5">
        <v>2.3806392213599894</v>
      </c>
      <c r="Q37">
        <f t="shared" ref="Q37:S39" si="3">P37/O37*100</f>
        <v>37.046258702884757</v>
      </c>
      <c r="R37">
        <f t="shared" si="3"/>
        <v>1556.1475409836066</v>
      </c>
      <c r="S37">
        <f t="shared" si="3"/>
        <v>4200.5524861878457</v>
      </c>
    </row>
    <row r="38" spans="1:19" x14ac:dyDescent="0.2">
      <c r="C38">
        <v>28.353326063249728</v>
      </c>
      <c r="D38">
        <v>19.187337129620694</v>
      </c>
      <c r="E38">
        <v>14.74786800148313</v>
      </c>
      <c r="F38">
        <f t="shared" si="2"/>
        <v>76.862505212961125</v>
      </c>
      <c r="G38">
        <f t="shared" si="2"/>
        <v>521.17706237424545</v>
      </c>
      <c r="H38">
        <f t="shared" si="2"/>
        <v>678.06411062225015</v>
      </c>
      <c r="I38" s="5"/>
      <c r="N38">
        <v>11.068068622025457</v>
      </c>
      <c r="O38">
        <v>5.3157966844773261</v>
      </c>
      <c r="P38">
        <v>3.2130107100356997</v>
      </c>
      <c r="Q38">
        <f t="shared" si="3"/>
        <v>60.442693743687038</v>
      </c>
      <c r="R38">
        <f t="shared" si="3"/>
        <v>1881.1855670103093</v>
      </c>
      <c r="S38">
        <f t="shared" si="3"/>
        <v>3112.3456790123464</v>
      </c>
    </row>
    <row r="39" spans="1:19" x14ac:dyDescent="0.2">
      <c r="B39" s="5"/>
      <c r="C39" s="5">
        <v>26.728924785461889</v>
      </c>
      <c r="D39" s="5">
        <v>20.187506369102213</v>
      </c>
      <c r="E39" s="5">
        <v>19.506287843502562</v>
      </c>
      <c r="F39">
        <f t="shared" si="2"/>
        <v>96.625543971878159</v>
      </c>
      <c r="G39">
        <f t="shared" si="2"/>
        <v>495.35588086824828</v>
      </c>
      <c r="H39">
        <f t="shared" si="2"/>
        <v>512.65520534861503</v>
      </c>
      <c r="I39" s="5"/>
      <c r="N39">
        <v>12.523020257826889</v>
      </c>
      <c r="O39">
        <v>5.3738317757009346</v>
      </c>
      <c r="P39">
        <v>2.6315789473684208</v>
      </c>
      <c r="Q39">
        <f t="shared" si="3"/>
        <v>48.970251716247134</v>
      </c>
      <c r="R39">
        <f t="shared" si="3"/>
        <v>1860.8695652173915</v>
      </c>
      <c r="S39">
        <f t="shared" si="3"/>
        <v>3800.0000000000009</v>
      </c>
    </row>
    <row r="40" spans="1:19" x14ac:dyDescent="0.2">
      <c r="B40" s="78" t="s">
        <v>19</v>
      </c>
      <c r="C40" s="5">
        <f>AVERAGE(C37:C39)</f>
        <v>26.893914223404639</v>
      </c>
      <c r="D40" s="5">
        <f t="shared" ref="D40:H40" si="4">AVERAGE(D37:D39)</f>
        <v>19.690070179709693</v>
      </c>
      <c r="E40" s="5">
        <f t="shared" si="4"/>
        <v>16.966417636067074</v>
      </c>
      <c r="F40" s="5">
        <f t="shared" si="4"/>
        <v>86.000267672361318</v>
      </c>
      <c r="G40" s="5">
        <f t="shared" si="4"/>
        <v>508.08885433539626</v>
      </c>
      <c r="H40" s="5">
        <f t="shared" si="4"/>
        <v>597.16560931086258</v>
      </c>
      <c r="I40" s="5"/>
      <c r="M40" s="78" t="s">
        <v>19</v>
      </c>
      <c r="N40" s="5">
        <f>AVERAGE(N37:N39)</f>
        <v>11.448993863951506</v>
      </c>
      <c r="O40" s="5">
        <f t="shared" ref="O40" si="5">AVERAGE(O37:O39)</f>
        <v>5.7052514496792952</v>
      </c>
      <c r="P40" s="5">
        <f t="shared" ref="P40" si="6">AVERAGE(P37:P39)</f>
        <v>2.7417429595880365</v>
      </c>
      <c r="Q40" s="5">
        <f t="shared" ref="Q40" si="7">AVERAGE(Q37:Q39)</f>
        <v>48.819734720939643</v>
      </c>
      <c r="R40" s="5">
        <f t="shared" ref="R40" si="8">AVERAGE(R37:R39)</f>
        <v>1766.0675577371028</v>
      </c>
      <c r="S40" s="5">
        <f t="shared" ref="S40" si="9">AVERAGE(S37:S39)</f>
        <v>3704.2993884000643</v>
      </c>
    </row>
    <row r="41" spans="1:19" x14ac:dyDescent="0.2">
      <c r="B41" s="78" t="s">
        <v>7</v>
      </c>
      <c r="C41" s="5">
        <f>STDEV(C37:C39)</f>
        <v>1.3843109815824097</v>
      </c>
      <c r="D41" s="5">
        <f t="shared" ref="D41:H41" si="10">STDEV(D37:D39)</f>
        <v>0.50010565828751463</v>
      </c>
      <c r="E41" s="5">
        <f t="shared" si="10"/>
        <v>2.3954279432148295</v>
      </c>
      <c r="F41" s="5">
        <f t="shared" si="10"/>
        <v>9.9651366430680781</v>
      </c>
      <c r="G41" s="5">
        <f t="shared" si="10"/>
        <v>12.914255584125298</v>
      </c>
      <c r="H41" s="5">
        <f t="shared" si="10"/>
        <v>82.763584181239082</v>
      </c>
      <c r="I41" s="5"/>
      <c r="M41" s="78" t="s">
        <v>7</v>
      </c>
      <c r="N41" s="5">
        <f>STDEV(N37:N39)</f>
        <v>0.94313995289958952</v>
      </c>
      <c r="O41" s="5">
        <f t="shared" ref="O41:S41" si="11">STDEV(O37:O39)</f>
        <v>0.6249695878608813</v>
      </c>
      <c r="P41" s="5">
        <f t="shared" si="11"/>
        <v>0.42698086137589036</v>
      </c>
      <c r="Q41" s="5">
        <f t="shared" si="11"/>
        <v>11.698943742023333</v>
      </c>
      <c r="R41" s="5">
        <f t="shared" si="11"/>
        <v>182.07963932728296</v>
      </c>
      <c r="S41" s="5">
        <f t="shared" si="11"/>
        <v>550.37938650645833</v>
      </c>
    </row>
  </sheetData>
  <mergeCells count="3">
    <mergeCell ref="D3:H3"/>
    <mergeCell ref="M3:N3"/>
    <mergeCell ref="K3:L3"/>
  </mergeCells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CE984-AC10-0846-BC09-DD017723F98C}">
  <dimension ref="A1:AC100"/>
  <sheetViews>
    <sheetView topLeftCell="A59" zoomScaleNormal="100" workbookViewId="0">
      <selection activeCell="E99" sqref="E99"/>
    </sheetView>
  </sheetViews>
  <sheetFormatPr baseColWidth="10" defaultRowHeight="16" x14ac:dyDescent="0.2"/>
  <cols>
    <col min="1" max="1" width="21.83203125" bestFit="1" customWidth="1"/>
    <col min="5" max="5" width="16.83203125" bestFit="1" customWidth="1"/>
    <col min="6" max="6" width="20.83203125" bestFit="1" customWidth="1"/>
    <col min="9" max="9" width="27.5" bestFit="1" customWidth="1"/>
    <col min="10" max="10" width="10.5" bestFit="1" customWidth="1"/>
    <col min="12" max="12" width="16.83203125" bestFit="1" customWidth="1"/>
    <col min="13" max="13" width="20.83203125" bestFit="1" customWidth="1"/>
    <col min="17" max="17" width="17.83203125" bestFit="1" customWidth="1"/>
    <col min="18" max="18" width="44" bestFit="1" customWidth="1"/>
    <col min="20" max="20" width="9.1640625" bestFit="1" customWidth="1"/>
  </cols>
  <sheetData>
    <row r="1" spans="1:15" ht="17" thickBot="1" x14ac:dyDescent="0.25">
      <c r="D1" s="1"/>
      <c r="E1" s="1"/>
      <c r="F1" s="1"/>
      <c r="K1" s="1"/>
      <c r="L1" s="1"/>
      <c r="M1" s="1"/>
    </row>
    <row r="2" spans="1:15" ht="17" thickBot="1" x14ac:dyDescent="0.25">
      <c r="A2" s="80" t="s">
        <v>145</v>
      </c>
      <c r="B2" s="81"/>
      <c r="C2" s="81"/>
      <c r="D2" s="82"/>
      <c r="E2" s="82"/>
      <c r="F2" s="83"/>
      <c r="I2" s="80" t="s">
        <v>146</v>
      </c>
      <c r="J2" s="81"/>
      <c r="K2" s="82"/>
      <c r="L2" s="82"/>
      <c r="M2" s="82"/>
      <c r="N2" s="82"/>
      <c r="O2" s="83"/>
    </row>
    <row r="3" spans="1:15" x14ac:dyDescent="0.2">
      <c r="D3" s="1"/>
      <c r="E3" s="1"/>
      <c r="F3" s="1"/>
      <c r="K3" s="1"/>
      <c r="L3" s="1"/>
      <c r="M3" s="1"/>
    </row>
    <row r="4" spans="1:15" x14ac:dyDescent="0.2">
      <c r="D4" s="69" t="s">
        <v>93</v>
      </c>
      <c r="E4" s="69" t="s">
        <v>94</v>
      </c>
      <c r="F4" s="69" t="s">
        <v>147</v>
      </c>
      <c r="G4" s="1" t="s">
        <v>99</v>
      </c>
      <c r="J4" s="1"/>
      <c r="K4" s="69" t="s">
        <v>93</v>
      </c>
      <c r="L4" s="69" t="s">
        <v>94</v>
      </c>
      <c r="M4" s="69" t="s">
        <v>147</v>
      </c>
      <c r="N4" s="1" t="s">
        <v>99</v>
      </c>
    </row>
    <row r="5" spans="1:15" x14ac:dyDescent="0.2">
      <c r="A5" s="4" t="s">
        <v>152</v>
      </c>
      <c r="C5" t="s">
        <v>154</v>
      </c>
      <c r="D5" s="1">
        <v>1</v>
      </c>
      <c r="E5" s="1"/>
      <c r="F5" s="1"/>
      <c r="I5" s="4" t="s">
        <v>152</v>
      </c>
      <c r="J5" t="s">
        <v>154</v>
      </c>
      <c r="K5" s="1">
        <v>0</v>
      </c>
      <c r="L5" s="1">
        <v>1</v>
      </c>
      <c r="M5" s="1"/>
    </row>
    <row r="6" spans="1:15" x14ac:dyDescent="0.2">
      <c r="C6" t="s">
        <v>155</v>
      </c>
      <c r="D6" s="1">
        <v>0</v>
      </c>
      <c r="E6" s="1">
        <v>1</v>
      </c>
      <c r="F6" s="1">
        <v>1</v>
      </c>
      <c r="J6" t="s">
        <v>155</v>
      </c>
      <c r="K6" s="1">
        <v>1</v>
      </c>
      <c r="L6" s="1"/>
      <c r="M6" s="1"/>
    </row>
    <row r="7" spans="1:15" x14ac:dyDescent="0.2">
      <c r="C7" t="s">
        <v>156</v>
      </c>
      <c r="D7" s="1">
        <v>0</v>
      </c>
      <c r="E7" s="1"/>
      <c r="F7" s="1">
        <v>1</v>
      </c>
      <c r="J7" t="s">
        <v>156</v>
      </c>
      <c r="K7" s="1">
        <v>0</v>
      </c>
      <c r="L7" s="1">
        <v>1</v>
      </c>
      <c r="M7" s="1"/>
    </row>
    <row r="8" spans="1:15" x14ac:dyDescent="0.2">
      <c r="C8" t="s">
        <v>157</v>
      </c>
      <c r="D8" s="1">
        <v>0</v>
      </c>
      <c r="E8" s="1">
        <v>1</v>
      </c>
      <c r="F8" s="1"/>
      <c r="J8" t="s">
        <v>157</v>
      </c>
      <c r="K8" s="1">
        <v>1</v>
      </c>
      <c r="L8" s="1"/>
      <c r="M8" s="1">
        <v>1</v>
      </c>
    </row>
    <row r="9" spans="1:15" x14ac:dyDescent="0.2">
      <c r="C9" t="s">
        <v>158</v>
      </c>
      <c r="D9" s="1">
        <v>0</v>
      </c>
      <c r="E9" s="1">
        <v>3</v>
      </c>
      <c r="F9" s="1">
        <v>2</v>
      </c>
      <c r="J9" t="s">
        <v>158</v>
      </c>
      <c r="K9" s="1">
        <v>0</v>
      </c>
      <c r="L9" s="1"/>
      <c r="M9" s="1">
        <v>3</v>
      </c>
    </row>
    <row r="10" spans="1:15" x14ac:dyDescent="0.2">
      <c r="C10" t="s">
        <v>159</v>
      </c>
      <c r="D10" s="1">
        <v>0</v>
      </c>
      <c r="E10" s="1">
        <v>1</v>
      </c>
      <c r="F10" s="1"/>
      <c r="J10" t="s">
        <v>159</v>
      </c>
      <c r="K10" s="1">
        <v>1</v>
      </c>
      <c r="L10" s="1">
        <v>1</v>
      </c>
      <c r="M10" s="1">
        <v>1</v>
      </c>
    </row>
    <row r="11" spans="1:15" x14ac:dyDescent="0.2">
      <c r="C11" t="s">
        <v>160</v>
      </c>
      <c r="D11" s="1">
        <v>0</v>
      </c>
      <c r="E11" s="1"/>
      <c r="F11" s="1">
        <v>1</v>
      </c>
      <c r="J11" t="s">
        <v>160</v>
      </c>
      <c r="K11" s="1">
        <v>0</v>
      </c>
      <c r="L11" s="1">
        <v>2</v>
      </c>
      <c r="M11" s="1">
        <v>1</v>
      </c>
    </row>
    <row r="12" spans="1:15" x14ac:dyDescent="0.2">
      <c r="C12" t="s">
        <v>161</v>
      </c>
      <c r="D12" s="1">
        <v>0</v>
      </c>
      <c r="E12" s="1">
        <v>1</v>
      </c>
      <c r="F12" s="1"/>
      <c r="J12" t="s">
        <v>161</v>
      </c>
      <c r="K12" s="1">
        <v>1</v>
      </c>
      <c r="L12" s="1"/>
      <c r="M12" s="1"/>
    </row>
    <row r="13" spans="1:15" x14ac:dyDescent="0.2">
      <c r="C13" t="s">
        <v>162</v>
      </c>
      <c r="D13" s="1">
        <v>0</v>
      </c>
      <c r="E13" s="1">
        <v>1</v>
      </c>
      <c r="F13" s="1">
        <v>1</v>
      </c>
      <c r="J13" t="s">
        <v>162</v>
      </c>
      <c r="K13" s="1">
        <v>1</v>
      </c>
      <c r="L13" s="1"/>
      <c r="M13" s="1"/>
    </row>
    <row r="14" spans="1:15" x14ac:dyDescent="0.2">
      <c r="C14" t="s">
        <v>163</v>
      </c>
      <c r="D14" s="1">
        <v>0</v>
      </c>
      <c r="E14" s="1">
        <v>1</v>
      </c>
      <c r="F14" s="1">
        <v>2</v>
      </c>
      <c r="J14" t="s">
        <v>163</v>
      </c>
      <c r="K14" s="1">
        <v>1</v>
      </c>
      <c r="L14" s="1">
        <v>1</v>
      </c>
      <c r="M14" s="1">
        <v>2</v>
      </c>
    </row>
    <row r="15" spans="1:15" x14ac:dyDescent="0.2">
      <c r="C15" t="s">
        <v>164</v>
      </c>
      <c r="D15" s="1">
        <v>0</v>
      </c>
      <c r="E15" s="1">
        <v>1</v>
      </c>
      <c r="F15" s="1">
        <v>2</v>
      </c>
      <c r="J15" t="s">
        <v>164</v>
      </c>
      <c r="K15" s="1">
        <v>0</v>
      </c>
      <c r="L15" s="1"/>
      <c r="M15" s="1">
        <v>4</v>
      </c>
    </row>
    <row r="16" spans="1:15" x14ac:dyDescent="0.2">
      <c r="C16" t="s">
        <v>165</v>
      </c>
      <c r="D16" s="1">
        <v>0</v>
      </c>
      <c r="E16" s="1">
        <v>0</v>
      </c>
      <c r="F16" s="1">
        <v>3</v>
      </c>
      <c r="J16" t="s">
        <v>165</v>
      </c>
      <c r="K16" s="1">
        <v>1</v>
      </c>
      <c r="L16" s="1"/>
      <c r="M16" s="1"/>
    </row>
    <row r="17" spans="3:14" x14ac:dyDescent="0.2">
      <c r="C17" t="s">
        <v>166</v>
      </c>
      <c r="D17" s="1">
        <v>0</v>
      </c>
      <c r="E17" s="84"/>
      <c r="F17" s="84">
        <v>1</v>
      </c>
      <c r="J17" t="s">
        <v>166</v>
      </c>
      <c r="K17" s="1">
        <v>0</v>
      </c>
      <c r="L17" s="1">
        <v>2</v>
      </c>
      <c r="M17" s="1"/>
    </row>
    <row r="18" spans="3:14" x14ac:dyDescent="0.2">
      <c r="C18" t="s">
        <v>167</v>
      </c>
      <c r="D18" s="1">
        <v>0</v>
      </c>
      <c r="E18" s="1">
        <v>1</v>
      </c>
      <c r="F18" s="1">
        <v>1</v>
      </c>
      <c r="J18" t="s">
        <v>167</v>
      </c>
      <c r="K18" s="1">
        <v>0</v>
      </c>
      <c r="L18" s="1">
        <v>1</v>
      </c>
      <c r="M18" s="1"/>
    </row>
    <row r="19" spans="3:14" x14ac:dyDescent="0.2">
      <c r="C19" t="s">
        <v>168</v>
      </c>
      <c r="D19" s="1">
        <v>0</v>
      </c>
      <c r="E19" s="1"/>
      <c r="F19" s="1">
        <v>1</v>
      </c>
      <c r="J19" t="s">
        <v>168</v>
      </c>
      <c r="K19" s="1">
        <v>0</v>
      </c>
      <c r="L19" s="1"/>
      <c r="M19" s="1"/>
    </row>
    <row r="20" spans="3:14" x14ac:dyDescent="0.2">
      <c r="C20" t="s">
        <v>169</v>
      </c>
      <c r="D20" s="1">
        <v>1</v>
      </c>
      <c r="E20" s="1"/>
      <c r="F20" s="1">
        <v>1</v>
      </c>
      <c r="J20" t="s">
        <v>169</v>
      </c>
      <c r="K20" s="1">
        <v>0</v>
      </c>
      <c r="L20" s="1">
        <v>1</v>
      </c>
      <c r="M20" s="1"/>
    </row>
    <row r="21" spans="3:14" x14ac:dyDescent="0.2">
      <c r="C21" t="s">
        <v>170</v>
      </c>
      <c r="D21" s="1">
        <v>0</v>
      </c>
      <c r="E21" s="1"/>
      <c r="F21" s="1">
        <v>1</v>
      </c>
      <c r="J21" t="s">
        <v>170</v>
      </c>
      <c r="K21" s="1">
        <v>0</v>
      </c>
      <c r="L21" s="1">
        <v>1</v>
      </c>
      <c r="M21" s="1"/>
    </row>
    <row r="22" spans="3:14" x14ac:dyDescent="0.2">
      <c r="C22" t="s">
        <v>171</v>
      </c>
      <c r="D22" s="1">
        <v>0</v>
      </c>
      <c r="E22" s="1">
        <v>3</v>
      </c>
      <c r="F22" s="1">
        <v>1</v>
      </c>
      <c r="J22" t="s">
        <v>171</v>
      </c>
      <c r="K22" s="1">
        <v>1</v>
      </c>
      <c r="L22" s="1"/>
      <c r="M22" s="1"/>
    </row>
    <row r="23" spans="3:14" x14ac:dyDescent="0.2">
      <c r="C23" t="s">
        <v>172</v>
      </c>
      <c r="D23" s="1">
        <v>0</v>
      </c>
      <c r="E23" s="1">
        <v>1</v>
      </c>
      <c r="F23" s="1"/>
      <c r="J23" t="s">
        <v>172</v>
      </c>
      <c r="K23" s="1">
        <v>3</v>
      </c>
      <c r="L23" s="1"/>
      <c r="M23" s="1"/>
    </row>
    <row r="24" spans="3:14" x14ac:dyDescent="0.2">
      <c r="C24" t="s">
        <v>173</v>
      </c>
      <c r="D24" s="1">
        <v>0</v>
      </c>
      <c r="E24" s="1"/>
      <c r="F24" s="1">
        <v>1</v>
      </c>
      <c r="J24" t="s">
        <v>173</v>
      </c>
      <c r="K24" s="1">
        <v>1</v>
      </c>
      <c r="L24" s="1"/>
      <c r="M24" s="1">
        <v>4</v>
      </c>
    </row>
    <row r="25" spans="3:14" x14ac:dyDescent="0.2">
      <c r="C25" t="s">
        <v>174</v>
      </c>
      <c r="D25" s="1">
        <v>0</v>
      </c>
      <c r="E25" s="1">
        <v>1</v>
      </c>
      <c r="F25" s="1">
        <v>3</v>
      </c>
      <c r="J25" t="s">
        <v>174</v>
      </c>
      <c r="K25" s="1">
        <v>1</v>
      </c>
      <c r="L25" s="1">
        <v>3</v>
      </c>
      <c r="M25" s="1"/>
    </row>
    <row r="26" spans="3:14" x14ac:dyDescent="0.2">
      <c r="C26" t="s">
        <v>175</v>
      </c>
      <c r="D26" s="1">
        <v>1</v>
      </c>
      <c r="E26" s="1"/>
      <c r="F26" s="1">
        <v>4</v>
      </c>
      <c r="J26" t="s">
        <v>175</v>
      </c>
      <c r="K26" s="1">
        <v>1</v>
      </c>
      <c r="L26" s="1"/>
      <c r="M26" s="1"/>
    </row>
    <row r="27" spans="3:14" x14ac:dyDescent="0.2">
      <c r="C27" t="s">
        <v>176</v>
      </c>
      <c r="D27" s="1">
        <v>0</v>
      </c>
      <c r="E27" s="1"/>
      <c r="F27" s="1">
        <v>2</v>
      </c>
      <c r="J27" t="s">
        <v>176</v>
      </c>
      <c r="K27" s="1">
        <v>1</v>
      </c>
      <c r="L27" s="1"/>
      <c r="M27" s="1"/>
    </row>
    <row r="28" spans="3:14" x14ac:dyDescent="0.2">
      <c r="C28" t="s">
        <v>177</v>
      </c>
      <c r="D28" s="1">
        <v>0</v>
      </c>
      <c r="E28" s="1"/>
      <c r="F28" s="1">
        <v>3</v>
      </c>
      <c r="J28" t="s">
        <v>177</v>
      </c>
      <c r="K28" s="1">
        <v>0</v>
      </c>
      <c r="L28" s="1">
        <v>1</v>
      </c>
      <c r="M28" s="1"/>
    </row>
    <row r="29" spans="3:14" x14ac:dyDescent="0.2">
      <c r="C29" t="s">
        <v>178</v>
      </c>
      <c r="D29" s="1">
        <v>0</v>
      </c>
      <c r="E29" s="1"/>
      <c r="F29" s="1">
        <v>1</v>
      </c>
      <c r="J29" t="s">
        <v>178</v>
      </c>
      <c r="K29" s="1">
        <v>1</v>
      </c>
      <c r="L29" s="1">
        <v>1</v>
      </c>
      <c r="M29" s="1"/>
    </row>
    <row r="30" spans="3:14" x14ac:dyDescent="0.2">
      <c r="C30" s="4" t="s">
        <v>99</v>
      </c>
      <c r="D30" s="3">
        <f>SUM(D5:D29)</f>
        <v>3</v>
      </c>
      <c r="E30" s="3">
        <f t="shared" ref="E30:F30" si="0">SUM(E5:E29)</f>
        <v>16</v>
      </c>
      <c r="F30" s="3">
        <f t="shared" si="0"/>
        <v>33</v>
      </c>
      <c r="G30" s="4">
        <f>SUM(D30:F30)</f>
        <v>52</v>
      </c>
      <c r="H30" s="4"/>
      <c r="J30" t="s">
        <v>179</v>
      </c>
      <c r="K30" s="1">
        <v>0</v>
      </c>
      <c r="L30" s="1">
        <v>1</v>
      </c>
      <c r="M30" s="1"/>
    </row>
    <row r="31" spans="3:14" x14ac:dyDescent="0.2">
      <c r="C31" s="4" t="s">
        <v>100</v>
      </c>
      <c r="D31" s="3">
        <f>(D30/G30)*100</f>
        <v>5.7692307692307692</v>
      </c>
      <c r="E31" s="3">
        <f>(E30/G30)*100</f>
        <v>30.76923076923077</v>
      </c>
      <c r="F31" s="3">
        <f>(F30/G30)*100</f>
        <v>63.46153846153846</v>
      </c>
      <c r="G31" s="4"/>
      <c r="H31" s="4"/>
      <c r="J31" t="s">
        <v>180</v>
      </c>
      <c r="K31" s="1">
        <v>1</v>
      </c>
      <c r="L31" s="1"/>
      <c r="M31" s="1"/>
    </row>
    <row r="32" spans="3:14" x14ac:dyDescent="0.2">
      <c r="D32" s="1"/>
      <c r="E32" s="1"/>
      <c r="F32" s="1"/>
      <c r="J32" s="91" t="s">
        <v>99</v>
      </c>
      <c r="K32" s="3">
        <f>SUM(K5:K31)</f>
        <v>17</v>
      </c>
      <c r="L32" s="3">
        <f>SUM(L5:L31)</f>
        <v>17</v>
      </c>
      <c r="M32" s="3">
        <f>SUM(M5:M31)</f>
        <v>16</v>
      </c>
      <c r="N32" s="4">
        <f>SUM(K32:M32)</f>
        <v>50</v>
      </c>
    </row>
    <row r="33" spans="1:15" x14ac:dyDescent="0.2">
      <c r="A33" s="4" t="s">
        <v>153</v>
      </c>
      <c r="C33" t="s">
        <v>154</v>
      </c>
      <c r="D33" s="1">
        <v>0</v>
      </c>
      <c r="E33" s="1"/>
      <c r="F33" s="1">
        <v>1</v>
      </c>
      <c r="J33" s="91" t="s">
        <v>100</v>
      </c>
      <c r="K33" s="3">
        <f>(K32/N32)*100</f>
        <v>34</v>
      </c>
      <c r="L33" s="3">
        <f>(L32/N32)*100</f>
        <v>34</v>
      </c>
      <c r="M33" s="3">
        <f>(M32/N32)*100</f>
        <v>32</v>
      </c>
      <c r="N33" s="4"/>
    </row>
    <row r="34" spans="1:15" x14ac:dyDescent="0.2">
      <c r="C34" t="s">
        <v>155</v>
      </c>
      <c r="D34" s="1">
        <v>0</v>
      </c>
      <c r="E34" s="1">
        <v>1</v>
      </c>
      <c r="F34" s="1">
        <v>1</v>
      </c>
      <c r="K34" s="1"/>
      <c r="L34" s="1"/>
      <c r="M34" s="1"/>
    </row>
    <row r="35" spans="1:15" x14ac:dyDescent="0.2">
      <c r="C35" t="s">
        <v>156</v>
      </c>
      <c r="D35" s="1">
        <v>1</v>
      </c>
      <c r="E35" s="1"/>
      <c r="F35" s="1"/>
      <c r="I35" s="4" t="s">
        <v>153</v>
      </c>
      <c r="J35" t="s">
        <v>154</v>
      </c>
      <c r="K35" s="1">
        <v>0</v>
      </c>
      <c r="L35" s="1">
        <v>1</v>
      </c>
      <c r="M35" s="1"/>
    </row>
    <row r="36" spans="1:15" x14ac:dyDescent="0.2">
      <c r="C36" t="s">
        <v>157</v>
      </c>
      <c r="D36" s="1">
        <v>0</v>
      </c>
      <c r="E36" s="1">
        <v>1</v>
      </c>
      <c r="F36" s="1"/>
      <c r="J36" t="s">
        <v>155</v>
      </c>
      <c r="K36" s="1">
        <v>1</v>
      </c>
      <c r="L36" s="1"/>
      <c r="M36" s="1"/>
    </row>
    <row r="37" spans="1:15" x14ac:dyDescent="0.2">
      <c r="C37" t="s">
        <v>158</v>
      </c>
      <c r="D37" s="1">
        <v>0</v>
      </c>
      <c r="E37" s="1">
        <v>1</v>
      </c>
      <c r="F37" s="1"/>
      <c r="J37" t="s">
        <v>156</v>
      </c>
      <c r="K37" s="1">
        <v>0</v>
      </c>
      <c r="L37" s="86">
        <v>1</v>
      </c>
      <c r="M37" s="85"/>
    </row>
    <row r="38" spans="1:15" x14ac:dyDescent="0.2">
      <c r="C38" t="s">
        <v>159</v>
      </c>
      <c r="D38" s="1">
        <v>0</v>
      </c>
      <c r="E38" s="1">
        <v>1</v>
      </c>
      <c r="F38" s="1"/>
      <c r="J38" t="s">
        <v>157</v>
      </c>
      <c r="K38" s="1">
        <v>1</v>
      </c>
      <c r="L38" s="1"/>
      <c r="M38" s="1"/>
      <c r="O38" s="1"/>
    </row>
    <row r="39" spans="1:15" x14ac:dyDescent="0.2">
      <c r="C39" t="s">
        <v>160</v>
      </c>
      <c r="D39" s="1">
        <v>1</v>
      </c>
      <c r="E39" s="1"/>
      <c r="F39" s="1">
        <v>1</v>
      </c>
      <c r="J39" t="s">
        <v>158</v>
      </c>
      <c r="K39" s="1">
        <v>1</v>
      </c>
      <c r="L39" s="1"/>
      <c r="M39" s="1"/>
      <c r="O39" s="1"/>
    </row>
    <row r="40" spans="1:15" x14ac:dyDescent="0.2">
      <c r="C40" t="s">
        <v>161</v>
      </c>
      <c r="D40" s="1">
        <v>0</v>
      </c>
      <c r="E40" s="85"/>
      <c r="F40" s="1">
        <v>2</v>
      </c>
      <c r="J40" t="s">
        <v>159</v>
      </c>
      <c r="K40" s="1">
        <v>0</v>
      </c>
      <c r="L40" s="1">
        <v>1</v>
      </c>
      <c r="M40" s="1"/>
      <c r="O40" s="1"/>
    </row>
    <row r="41" spans="1:15" x14ac:dyDescent="0.2">
      <c r="C41" t="s">
        <v>162</v>
      </c>
      <c r="D41" s="1">
        <v>1</v>
      </c>
      <c r="E41" s="1"/>
      <c r="F41" s="1"/>
      <c r="J41" t="s">
        <v>160</v>
      </c>
      <c r="K41" s="1">
        <v>0</v>
      </c>
      <c r="L41" s="1">
        <v>2</v>
      </c>
      <c r="M41" s="1"/>
      <c r="N41" s="1"/>
      <c r="O41" s="1"/>
    </row>
    <row r="42" spans="1:15" x14ac:dyDescent="0.2">
      <c r="C42" t="s">
        <v>163</v>
      </c>
      <c r="D42" s="1">
        <v>0</v>
      </c>
      <c r="E42" s="1"/>
      <c r="F42" s="1">
        <v>1</v>
      </c>
      <c r="J42" t="s">
        <v>161</v>
      </c>
      <c r="K42" s="1">
        <v>1</v>
      </c>
      <c r="L42" s="1"/>
      <c r="M42" s="1"/>
      <c r="N42" s="1"/>
      <c r="O42" s="1"/>
    </row>
    <row r="43" spans="1:15" x14ac:dyDescent="0.2">
      <c r="C43" t="s">
        <v>164</v>
      </c>
      <c r="D43" s="1">
        <v>1</v>
      </c>
      <c r="E43" s="1"/>
      <c r="F43" s="1"/>
      <c r="J43" t="s">
        <v>162</v>
      </c>
      <c r="K43" s="1">
        <v>0</v>
      </c>
      <c r="L43" s="1">
        <v>1</v>
      </c>
      <c r="M43" s="1"/>
      <c r="N43" s="1"/>
      <c r="O43" s="1"/>
    </row>
    <row r="44" spans="1:15" x14ac:dyDescent="0.2">
      <c r="C44" t="s">
        <v>165</v>
      </c>
      <c r="D44" s="1">
        <v>1</v>
      </c>
      <c r="E44" s="1"/>
      <c r="F44" s="1"/>
      <c r="J44" t="s">
        <v>163</v>
      </c>
      <c r="K44" s="1">
        <v>0</v>
      </c>
      <c r="L44" s="1">
        <v>2</v>
      </c>
      <c r="M44" s="1"/>
      <c r="N44" s="1"/>
      <c r="O44" s="1"/>
    </row>
    <row r="45" spans="1:15" x14ac:dyDescent="0.2">
      <c r="C45" t="s">
        <v>166</v>
      </c>
      <c r="D45" s="1">
        <v>1</v>
      </c>
      <c r="E45" s="1">
        <v>2</v>
      </c>
      <c r="F45" s="1">
        <v>0</v>
      </c>
      <c r="J45" t="s">
        <v>164</v>
      </c>
      <c r="K45" s="1">
        <v>0</v>
      </c>
      <c r="L45" s="1">
        <v>3</v>
      </c>
      <c r="M45" s="1"/>
      <c r="N45" s="1"/>
      <c r="O45" s="1"/>
    </row>
    <row r="46" spans="1:15" x14ac:dyDescent="0.2">
      <c r="C46" t="s">
        <v>167</v>
      </c>
      <c r="D46" s="1">
        <v>0</v>
      </c>
      <c r="E46" s="1">
        <v>1</v>
      </c>
      <c r="F46" s="1"/>
      <c r="J46" t="s">
        <v>165</v>
      </c>
      <c r="K46" s="1">
        <v>0</v>
      </c>
      <c r="L46" s="1">
        <v>1</v>
      </c>
      <c r="M46" s="1"/>
      <c r="N46" s="1"/>
      <c r="O46" s="1"/>
    </row>
    <row r="47" spans="1:15" x14ac:dyDescent="0.2">
      <c r="C47" t="s">
        <v>168</v>
      </c>
      <c r="D47" s="1">
        <v>0</v>
      </c>
      <c r="E47" s="1">
        <v>2</v>
      </c>
      <c r="F47" s="1"/>
      <c r="J47" t="s">
        <v>166</v>
      </c>
      <c r="K47" s="1">
        <v>0</v>
      </c>
      <c r="L47" s="1">
        <v>1</v>
      </c>
      <c r="M47" s="1"/>
      <c r="N47" s="1"/>
      <c r="O47" s="1"/>
    </row>
    <row r="48" spans="1:15" x14ac:dyDescent="0.2">
      <c r="C48" t="s">
        <v>169</v>
      </c>
      <c r="D48" s="1">
        <v>0</v>
      </c>
      <c r="E48" s="1"/>
      <c r="F48" s="1">
        <v>2</v>
      </c>
      <c r="J48" t="s">
        <v>167</v>
      </c>
      <c r="K48" s="1">
        <v>1</v>
      </c>
      <c r="L48" s="1"/>
      <c r="M48" s="1"/>
      <c r="N48" s="1"/>
      <c r="O48" s="1"/>
    </row>
    <row r="49" spans="1:15" x14ac:dyDescent="0.2">
      <c r="C49" t="s">
        <v>170</v>
      </c>
      <c r="D49" s="1">
        <v>0</v>
      </c>
      <c r="E49" s="1"/>
      <c r="F49" s="1">
        <v>1</v>
      </c>
      <c r="J49" t="s">
        <v>168</v>
      </c>
      <c r="K49" s="1">
        <v>0</v>
      </c>
      <c r="L49" s="1">
        <v>1</v>
      </c>
      <c r="M49" s="1">
        <v>1</v>
      </c>
      <c r="N49" s="1"/>
      <c r="O49" s="1"/>
    </row>
    <row r="50" spans="1:15" x14ac:dyDescent="0.2">
      <c r="C50" t="s">
        <v>171</v>
      </c>
      <c r="D50" s="1">
        <v>1</v>
      </c>
      <c r="E50" s="1"/>
      <c r="F50" s="1"/>
      <c r="J50" t="s">
        <v>169</v>
      </c>
      <c r="K50" s="1">
        <v>1</v>
      </c>
      <c r="L50" s="1">
        <v>1</v>
      </c>
      <c r="M50" s="1"/>
      <c r="N50" s="1"/>
      <c r="O50" s="1"/>
    </row>
    <row r="51" spans="1:15" x14ac:dyDescent="0.2">
      <c r="C51" t="s">
        <v>172</v>
      </c>
      <c r="D51" s="1">
        <v>0</v>
      </c>
      <c r="E51" s="1"/>
      <c r="F51" s="1">
        <v>1</v>
      </c>
      <c r="J51" t="s">
        <v>170</v>
      </c>
      <c r="K51" s="1">
        <v>0</v>
      </c>
      <c r="L51" s="1">
        <v>1</v>
      </c>
      <c r="M51" s="1"/>
    </row>
    <row r="52" spans="1:15" x14ac:dyDescent="0.2">
      <c r="C52" t="s">
        <v>173</v>
      </c>
      <c r="D52" s="1">
        <v>1</v>
      </c>
      <c r="E52" s="1"/>
      <c r="F52" s="1"/>
      <c r="J52" t="s">
        <v>171</v>
      </c>
      <c r="K52" s="1">
        <v>0</v>
      </c>
      <c r="L52" s="1">
        <v>1</v>
      </c>
      <c r="M52" s="1"/>
    </row>
    <row r="53" spans="1:15" x14ac:dyDescent="0.2">
      <c r="C53" t="s">
        <v>174</v>
      </c>
      <c r="D53" s="1">
        <v>0</v>
      </c>
      <c r="E53" s="1"/>
      <c r="F53" s="1">
        <v>1</v>
      </c>
      <c r="J53" t="s">
        <v>172</v>
      </c>
      <c r="K53" s="1">
        <v>1</v>
      </c>
      <c r="L53" s="1"/>
      <c r="M53" s="1"/>
    </row>
    <row r="54" spans="1:15" x14ac:dyDescent="0.2">
      <c r="C54" t="s">
        <v>175</v>
      </c>
      <c r="D54" s="1">
        <v>1</v>
      </c>
      <c r="E54" s="1"/>
      <c r="F54" s="1">
        <v>1</v>
      </c>
      <c r="J54" t="s">
        <v>173</v>
      </c>
      <c r="K54" s="1">
        <v>1</v>
      </c>
      <c r="L54" s="1">
        <v>1</v>
      </c>
      <c r="M54" s="1"/>
      <c r="N54" s="1"/>
    </row>
    <row r="55" spans="1:15" x14ac:dyDescent="0.2">
      <c r="C55" t="s">
        <v>176</v>
      </c>
      <c r="D55" s="1">
        <v>1</v>
      </c>
      <c r="E55" s="1">
        <v>2</v>
      </c>
      <c r="F55" s="1"/>
      <c r="J55" t="s">
        <v>174</v>
      </c>
      <c r="K55" s="1">
        <v>0</v>
      </c>
      <c r="L55" s="1"/>
      <c r="M55" s="1">
        <v>1</v>
      </c>
      <c r="N55" s="1"/>
    </row>
    <row r="56" spans="1:15" x14ac:dyDescent="0.2">
      <c r="C56" t="s">
        <v>177</v>
      </c>
      <c r="D56" s="1">
        <v>1</v>
      </c>
      <c r="E56" s="1">
        <v>1</v>
      </c>
      <c r="F56" s="1">
        <v>1</v>
      </c>
      <c r="J56" t="s">
        <v>175</v>
      </c>
      <c r="K56" s="1">
        <v>0</v>
      </c>
      <c r="L56" s="1"/>
      <c r="M56" s="1">
        <v>2</v>
      </c>
      <c r="N56" s="1"/>
    </row>
    <row r="57" spans="1:15" x14ac:dyDescent="0.2">
      <c r="C57" s="4" t="s">
        <v>99</v>
      </c>
      <c r="D57" s="3">
        <f>SUM(D33:D56)</f>
        <v>11</v>
      </c>
      <c r="E57" s="3">
        <f>SUM(E33:E56)</f>
        <v>12</v>
      </c>
      <c r="F57" s="3">
        <f>SUM(F33:F56)</f>
        <v>13</v>
      </c>
      <c r="G57" s="4">
        <f>SUM(D57:F57)</f>
        <v>36</v>
      </c>
      <c r="H57" s="4"/>
      <c r="J57" t="s">
        <v>176</v>
      </c>
      <c r="K57" s="1">
        <v>1</v>
      </c>
      <c r="L57" s="1"/>
      <c r="M57" s="1"/>
    </row>
    <row r="58" spans="1:15" x14ac:dyDescent="0.2">
      <c r="C58" s="4" t="s">
        <v>100</v>
      </c>
      <c r="D58" s="3">
        <f>(D57/G57)*100</f>
        <v>30.555555555555557</v>
      </c>
      <c r="E58" s="3">
        <f>(E57/G57)*100</f>
        <v>33.333333333333329</v>
      </c>
      <c r="F58" s="3">
        <f>(F57/G57)*100</f>
        <v>36.111111111111107</v>
      </c>
      <c r="G58" s="4"/>
      <c r="H58" s="4"/>
      <c r="J58" t="s">
        <v>177</v>
      </c>
      <c r="K58" s="1">
        <v>0</v>
      </c>
      <c r="L58" s="1"/>
      <c r="M58" s="1">
        <v>1</v>
      </c>
    </row>
    <row r="59" spans="1:15" x14ac:dyDescent="0.2">
      <c r="D59" s="1"/>
      <c r="E59" s="1"/>
      <c r="F59" s="1"/>
      <c r="J59" t="s">
        <v>178</v>
      </c>
      <c r="K59" s="1">
        <v>0</v>
      </c>
      <c r="L59" s="1"/>
      <c r="M59" s="1">
        <v>1</v>
      </c>
    </row>
    <row r="60" spans="1:15" x14ac:dyDescent="0.2">
      <c r="A60" s="4" t="s">
        <v>197</v>
      </c>
      <c r="C60" t="s">
        <v>154</v>
      </c>
      <c r="D60" s="1">
        <v>1</v>
      </c>
      <c r="E60" s="1">
        <v>1</v>
      </c>
      <c r="F60" s="1"/>
      <c r="J60" s="91" t="s">
        <v>99</v>
      </c>
      <c r="K60" s="3">
        <f>SUM(K35:K59)</f>
        <v>9</v>
      </c>
      <c r="L60" s="3">
        <f t="shared" ref="L60:M60" si="1">SUM(L35:L59)</f>
        <v>18</v>
      </c>
      <c r="M60" s="3">
        <f t="shared" si="1"/>
        <v>6</v>
      </c>
      <c r="N60" s="4">
        <f>SUM(K60:M60)</f>
        <v>33</v>
      </c>
    </row>
    <row r="61" spans="1:15" x14ac:dyDescent="0.2">
      <c r="C61" t="s">
        <v>155</v>
      </c>
      <c r="D61" s="1">
        <v>0</v>
      </c>
      <c r="E61" s="1">
        <v>1</v>
      </c>
      <c r="F61" s="1"/>
      <c r="J61" s="91" t="s">
        <v>100</v>
      </c>
      <c r="K61" s="3">
        <f>(K60/N60)*100</f>
        <v>27.27272727272727</v>
      </c>
      <c r="L61" s="3">
        <f>(L60/N60)*100</f>
        <v>54.54545454545454</v>
      </c>
      <c r="M61" s="3">
        <f>(M60/N60)*100</f>
        <v>18.181818181818183</v>
      </c>
      <c r="N61" s="4"/>
    </row>
    <row r="62" spans="1:15" x14ac:dyDescent="0.2">
      <c r="C62" t="s">
        <v>156</v>
      </c>
      <c r="D62" s="1">
        <v>1</v>
      </c>
      <c r="E62" s="1"/>
      <c r="F62" s="1"/>
    </row>
    <row r="63" spans="1:15" x14ac:dyDescent="0.2">
      <c r="C63" t="s">
        <v>157</v>
      </c>
      <c r="D63" s="1">
        <v>1</v>
      </c>
      <c r="E63" s="1"/>
      <c r="F63" s="1"/>
      <c r="I63" s="4" t="s">
        <v>197</v>
      </c>
      <c r="J63" t="s">
        <v>154</v>
      </c>
      <c r="K63" s="1">
        <v>0</v>
      </c>
      <c r="L63" s="1"/>
      <c r="M63" s="1">
        <v>1</v>
      </c>
    </row>
    <row r="64" spans="1:15" x14ac:dyDescent="0.2">
      <c r="C64" t="s">
        <v>158</v>
      </c>
      <c r="D64" s="1">
        <v>0</v>
      </c>
      <c r="E64" s="1">
        <v>1</v>
      </c>
      <c r="F64" s="1"/>
      <c r="J64" t="s">
        <v>155</v>
      </c>
      <c r="K64" s="1">
        <v>0</v>
      </c>
      <c r="L64" s="1">
        <v>1</v>
      </c>
      <c r="M64" s="1">
        <v>1</v>
      </c>
    </row>
    <row r="65" spans="3:13" x14ac:dyDescent="0.2">
      <c r="C65" t="s">
        <v>159</v>
      </c>
      <c r="D65" s="1">
        <v>0</v>
      </c>
      <c r="E65" s="1"/>
      <c r="F65" s="1">
        <v>1</v>
      </c>
      <c r="J65" t="s">
        <v>156</v>
      </c>
      <c r="K65" s="1">
        <v>1</v>
      </c>
      <c r="L65" s="1"/>
      <c r="M65" s="1"/>
    </row>
    <row r="66" spans="3:13" x14ac:dyDescent="0.2">
      <c r="C66" t="s">
        <v>160</v>
      </c>
      <c r="D66" s="1">
        <v>0</v>
      </c>
      <c r="E66" s="1">
        <v>1</v>
      </c>
      <c r="F66" s="1"/>
      <c r="J66" t="s">
        <v>157</v>
      </c>
      <c r="K66" s="1">
        <v>0</v>
      </c>
      <c r="L66" s="1">
        <v>2</v>
      </c>
      <c r="M66" s="1"/>
    </row>
    <row r="67" spans="3:13" x14ac:dyDescent="0.2">
      <c r="C67" t="s">
        <v>161</v>
      </c>
      <c r="D67" s="1">
        <v>0</v>
      </c>
      <c r="E67" s="1"/>
      <c r="F67" s="1">
        <v>1</v>
      </c>
      <c r="J67" t="s">
        <v>158</v>
      </c>
      <c r="K67" s="1">
        <v>4</v>
      </c>
      <c r="L67" s="1"/>
      <c r="M67" s="1"/>
    </row>
    <row r="68" spans="3:13" x14ac:dyDescent="0.2">
      <c r="C68" t="s">
        <v>162</v>
      </c>
      <c r="D68" s="1">
        <v>0</v>
      </c>
      <c r="E68" s="1">
        <v>1</v>
      </c>
      <c r="F68" s="1"/>
      <c r="J68" t="s">
        <v>159</v>
      </c>
      <c r="K68" s="1">
        <v>0</v>
      </c>
      <c r="L68" s="1">
        <v>1</v>
      </c>
      <c r="M68" s="1"/>
    </row>
    <row r="69" spans="3:13" x14ac:dyDescent="0.2">
      <c r="C69" t="s">
        <v>163</v>
      </c>
      <c r="D69" s="1">
        <v>0</v>
      </c>
      <c r="E69" s="1">
        <v>2</v>
      </c>
      <c r="F69" s="1">
        <v>2</v>
      </c>
      <c r="J69" t="s">
        <v>160</v>
      </c>
      <c r="K69" s="1">
        <v>0</v>
      </c>
      <c r="L69" s="1">
        <v>1</v>
      </c>
      <c r="M69" s="1"/>
    </row>
    <row r="70" spans="3:13" x14ac:dyDescent="0.2">
      <c r="C70" t="s">
        <v>164</v>
      </c>
      <c r="D70" s="1">
        <v>0</v>
      </c>
      <c r="E70" s="1"/>
      <c r="F70" s="1">
        <v>1</v>
      </c>
      <c r="J70" t="s">
        <v>161</v>
      </c>
      <c r="K70" s="1">
        <v>1</v>
      </c>
      <c r="L70" s="1"/>
      <c r="M70" s="1"/>
    </row>
    <row r="71" spans="3:13" x14ac:dyDescent="0.2">
      <c r="C71" t="s">
        <v>165</v>
      </c>
      <c r="D71" s="1">
        <v>0</v>
      </c>
      <c r="E71" s="1"/>
      <c r="F71" s="1">
        <v>2</v>
      </c>
      <c r="J71" t="s">
        <v>162</v>
      </c>
      <c r="K71" s="1">
        <v>1</v>
      </c>
      <c r="L71" s="1"/>
      <c r="M71" s="1">
        <v>1</v>
      </c>
    </row>
    <row r="72" spans="3:13" x14ac:dyDescent="0.2">
      <c r="C72" t="s">
        <v>166</v>
      </c>
      <c r="D72" s="1">
        <v>0</v>
      </c>
      <c r="E72" s="1">
        <v>2</v>
      </c>
      <c r="F72" s="1"/>
      <c r="J72" t="s">
        <v>163</v>
      </c>
      <c r="K72" s="1">
        <v>0</v>
      </c>
      <c r="L72" s="1">
        <v>1</v>
      </c>
      <c r="M72" s="1"/>
    </row>
    <row r="73" spans="3:13" x14ac:dyDescent="0.2">
      <c r="C73" t="s">
        <v>167</v>
      </c>
      <c r="D73" s="1">
        <v>1</v>
      </c>
      <c r="E73" s="1">
        <v>1</v>
      </c>
      <c r="F73" s="1"/>
      <c r="J73" t="s">
        <v>164</v>
      </c>
      <c r="K73" s="1">
        <v>0</v>
      </c>
      <c r="L73" s="1">
        <v>1</v>
      </c>
      <c r="M73" s="1"/>
    </row>
    <row r="74" spans="3:13" x14ac:dyDescent="0.2">
      <c r="C74" t="s">
        <v>168</v>
      </c>
      <c r="D74" s="1">
        <v>1</v>
      </c>
      <c r="E74" s="1"/>
      <c r="F74" s="1"/>
      <c r="J74" t="s">
        <v>165</v>
      </c>
      <c r="K74" s="1">
        <v>1</v>
      </c>
      <c r="L74" s="1"/>
      <c r="M74" s="1"/>
    </row>
    <row r="75" spans="3:13" x14ac:dyDescent="0.2">
      <c r="C75" t="s">
        <v>169</v>
      </c>
      <c r="D75" s="1">
        <v>0</v>
      </c>
      <c r="E75" s="1"/>
      <c r="F75" s="1">
        <v>1</v>
      </c>
      <c r="J75" t="s">
        <v>166</v>
      </c>
      <c r="K75" s="1">
        <v>1</v>
      </c>
      <c r="L75" s="1"/>
      <c r="M75" s="1"/>
    </row>
    <row r="76" spans="3:13" x14ac:dyDescent="0.2">
      <c r="C76" t="s">
        <v>170</v>
      </c>
      <c r="D76" s="1">
        <v>1</v>
      </c>
      <c r="E76" s="1"/>
      <c r="F76" s="1"/>
      <c r="J76" t="s">
        <v>167</v>
      </c>
      <c r="K76" s="1">
        <v>1</v>
      </c>
      <c r="L76" s="1"/>
      <c r="M76" s="1"/>
    </row>
    <row r="77" spans="3:13" x14ac:dyDescent="0.2">
      <c r="C77" t="s">
        <v>171</v>
      </c>
      <c r="D77" s="1">
        <v>1</v>
      </c>
      <c r="E77" s="1"/>
      <c r="F77" s="1"/>
      <c r="J77" t="s">
        <v>168</v>
      </c>
      <c r="K77" s="1">
        <v>1</v>
      </c>
      <c r="L77" s="1"/>
      <c r="M77" s="1"/>
    </row>
    <row r="78" spans="3:13" x14ac:dyDescent="0.2">
      <c r="C78" t="s">
        <v>172</v>
      </c>
      <c r="D78" s="1">
        <v>0</v>
      </c>
      <c r="E78" s="1"/>
      <c r="F78" s="1">
        <v>1</v>
      </c>
      <c r="J78" t="s">
        <v>169</v>
      </c>
      <c r="K78" s="1">
        <v>0</v>
      </c>
      <c r="L78" s="1">
        <v>3</v>
      </c>
      <c r="M78" s="1"/>
    </row>
    <row r="79" spans="3:13" x14ac:dyDescent="0.2">
      <c r="C79" t="s">
        <v>173</v>
      </c>
      <c r="D79" s="1">
        <v>0</v>
      </c>
      <c r="E79" s="1">
        <v>1</v>
      </c>
      <c r="F79" s="1"/>
      <c r="J79" t="s">
        <v>170</v>
      </c>
      <c r="K79" s="1">
        <v>0</v>
      </c>
      <c r="L79" s="1">
        <v>1</v>
      </c>
      <c r="M79" s="1"/>
    </row>
    <row r="80" spans="3:13" x14ac:dyDescent="0.2">
      <c r="C80" t="s">
        <v>174</v>
      </c>
      <c r="D80" s="1">
        <v>0</v>
      </c>
      <c r="E80" s="1"/>
      <c r="F80" s="1">
        <v>1</v>
      </c>
      <c r="J80" t="s">
        <v>171</v>
      </c>
      <c r="K80" s="1">
        <v>1</v>
      </c>
      <c r="L80" s="1"/>
      <c r="M80" s="1"/>
    </row>
    <row r="81" spans="2:29" x14ac:dyDescent="0.2">
      <c r="C81" t="s">
        <v>175</v>
      </c>
      <c r="D81" s="1">
        <v>1</v>
      </c>
      <c r="E81" s="1">
        <v>1</v>
      </c>
      <c r="F81" s="1"/>
      <c r="J81" t="s">
        <v>172</v>
      </c>
      <c r="K81" s="1">
        <v>0</v>
      </c>
      <c r="L81" s="1">
        <v>3</v>
      </c>
      <c r="M81" s="1"/>
    </row>
    <row r="82" spans="2:29" x14ac:dyDescent="0.2">
      <c r="C82" t="s">
        <v>176</v>
      </c>
      <c r="D82" s="1">
        <v>0</v>
      </c>
      <c r="E82" s="1">
        <v>1</v>
      </c>
      <c r="F82" s="1"/>
      <c r="J82" t="s">
        <v>173</v>
      </c>
      <c r="K82" s="1">
        <v>0</v>
      </c>
      <c r="L82" s="1">
        <v>1</v>
      </c>
      <c r="M82" s="1"/>
    </row>
    <row r="83" spans="2:29" x14ac:dyDescent="0.2">
      <c r="C83" t="s">
        <v>177</v>
      </c>
      <c r="D83" s="1">
        <v>1</v>
      </c>
      <c r="E83" s="1"/>
      <c r="F83" s="1"/>
      <c r="J83" t="s">
        <v>174</v>
      </c>
      <c r="K83" s="1">
        <v>0</v>
      </c>
      <c r="L83" s="1">
        <v>1</v>
      </c>
      <c r="M83" s="1"/>
    </row>
    <row r="84" spans="2:29" x14ac:dyDescent="0.2">
      <c r="C84" s="4" t="s">
        <v>99</v>
      </c>
      <c r="D84" s="3">
        <f>SUM(D60:D83)</f>
        <v>9</v>
      </c>
      <c r="E84" s="3">
        <f>SUM(E60:E83)</f>
        <v>13</v>
      </c>
      <c r="F84" s="3">
        <f>SUM(F60:F83)</f>
        <v>10</v>
      </c>
      <c r="G84" s="4">
        <f>SUM(D84:F84)</f>
        <v>32</v>
      </c>
      <c r="H84" s="4"/>
      <c r="J84" t="s">
        <v>175</v>
      </c>
      <c r="K84" s="1">
        <v>0</v>
      </c>
      <c r="L84" s="1">
        <v>1</v>
      </c>
      <c r="M84" s="1"/>
    </row>
    <row r="85" spans="2:29" x14ac:dyDescent="0.2">
      <c r="C85" s="4" t="s">
        <v>100</v>
      </c>
      <c r="D85" s="3">
        <f>(D84/G84)*100</f>
        <v>28.125</v>
      </c>
      <c r="E85" s="3">
        <f>(E84/G84)*100</f>
        <v>40.625</v>
      </c>
      <c r="F85" s="3">
        <f>(F84/G84)*100</f>
        <v>31.25</v>
      </c>
      <c r="G85" s="4"/>
      <c r="H85" s="4"/>
      <c r="J85" t="s">
        <v>176</v>
      </c>
      <c r="K85" s="1">
        <v>2</v>
      </c>
      <c r="L85" s="1">
        <v>1</v>
      </c>
      <c r="M85" s="1"/>
    </row>
    <row r="86" spans="2:29" x14ac:dyDescent="0.2">
      <c r="C86" s="73"/>
      <c r="D86" s="1"/>
      <c r="E86" s="1"/>
      <c r="F86" s="1"/>
      <c r="J86" t="s">
        <v>177</v>
      </c>
      <c r="K86" s="1">
        <v>1</v>
      </c>
      <c r="L86" s="1"/>
      <c r="M86" s="1"/>
    </row>
    <row r="87" spans="2:29" ht="17" thickBot="1" x14ac:dyDescent="0.25">
      <c r="B87" s="91" t="s">
        <v>150</v>
      </c>
      <c r="C87" s="91" t="s">
        <v>1</v>
      </c>
      <c r="D87" s="87" t="s">
        <v>93</v>
      </c>
      <c r="E87" s="88" t="s">
        <v>148</v>
      </c>
      <c r="F87" s="88" t="s">
        <v>149</v>
      </c>
      <c r="J87" t="s">
        <v>178</v>
      </c>
      <c r="K87" s="69">
        <v>1</v>
      </c>
      <c r="L87" s="69"/>
      <c r="M87" s="69"/>
    </row>
    <row r="88" spans="2:29" x14ac:dyDescent="0.2">
      <c r="C88" s="92" t="s">
        <v>36</v>
      </c>
      <c r="D88" s="93">
        <f>AVERAGE(D31,D58,D85)</f>
        <v>21.483262108262107</v>
      </c>
      <c r="E88" s="93">
        <f t="shared" ref="E88:F88" si="2">AVERAGE(E31,E58,E85)</f>
        <v>34.909188034188034</v>
      </c>
      <c r="F88" s="94">
        <f t="shared" si="2"/>
        <v>43.607549857549856</v>
      </c>
      <c r="G88" s="90">
        <f>SUM(D88:F88)</f>
        <v>100</v>
      </c>
      <c r="H88" s="90"/>
      <c r="J88" s="91" t="s">
        <v>99</v>
      </c>
      <c r="K88" s="3">
        <f>SUM(K63:K87)</f>
        <v>16</v>
      </c>
      <c r="L88" s="3">
        <f>SUM(L63:L87)</f>
        <v>18</v>
      </c>
      <c r="M88" s="3">
        <f t="shared" ref="M88" si="3">SUM(M63:M87)</f>
        <v>3</v>
      </c>
      <c r="N88" s="4">
        <f>SUM(K88:M88)</f>
        <v>37</v>
      </c>
    </row>
    <row r="89" spans="2:29" ht="17" thickBot="1" x14ac:dyDescent="0.25">
      <c r="B89" s="73"/>
      <c r="C89" s="95" t="s">
        <v>7</v>
      </c>
      <c r="D89" s="96">
        <f>STDEV(D31,D58,D85)</f>
        <v>13.662905465903108</v>
      </c>
      <c r="E89" s="96">
        <f t="shared" ref="E89:F89" si="4">STDEV(E31,E58,E85)</f>
        <v>5.1133682941089305</v>
      </c>
      <c r="F89" s="97">
        <f t="shared" si="4"/>
        <v>17.365000660066904</v>
      </c>
      <c r="J89" s="91" t="s">
        <v>100</v>
      </c>
      <c r="K89" s="3">
        <f>(K88/N88)*100</f>
        <v>43.243243243243242</v>
      </c>
      <c r="L89" s="3">
        <f>(L88/N88)*100</f>
        <v>48.648648648648653</v>
      </c>
      <c r="M89" s="3">
        <f>(M88/N88)*100</f>
        <v>8.1081081081081088</v>
      </c>
      <c r="N89" s="4"/>
      <c r="U89" s="1"/>
      <c r="V89" s="1"/>
      <c r="W89" s="1"/>
      <c r="AA89" s="1"/>
      <c r="AB89" s="1"/>
      <c r="AC89" s="1"/>
    </row>
    <row r="90" spans="2:29" x14ac:dyDescent="0.2">
      <c r="D90" s="1"/>
      <c r="E90" s="1"/>
      <c r="F90" s="1"/>
      <c r="U90" s="1"/>
      <c r="V90" s="1"/>
      <c r="W90" s="1"/>
      <c r="AA90" s="1"/>
      <c r="AB90" s="1"/>
      <c r="AC90" s="1"/>
    </row>
    <row r="91" spans="2:29" ht="17" thickBot="1" x14ac:dyDescent="0.25">
      <c r="D91" s="1"/>
      <c r="E91" s="1"/>
      <c r="F91" s="1"/>
      <c r="I91" s="91" t="s">
        <v>150</v>
      </c>
      <c r="J91" s="91" t="s">
        <v>151</v>
      </c>
      <c r="K91" s="87" t="s">
        <v>93</v>
      </c>
      <c r="L91" s="88" t="s">
        <v>148</v>
      </c>
      <c r="M91" s="88" t="s">
        <v>149</v>
      </c>
      <c r="U91" s="1"/>
      <c r="V91" s="1"/>
      <c r="W91" s="1"/>
      <c r="AA91" s="1"/>
      <c r="AB91" s="1"/>
      <c r="AC91" s="1"/>
    </row>
    <row r="92" spans="2:29" x14ac:dyDescent="0.2">
      <c r="J92" s="92" t="s">
        <v>36</v>
      </c>
      <c r="K92" s="93">
        <f>AVERAGE(K33,K61,K89)</f>
        <v>34.838656838656838</v>
      </c>
      <c r="L92" s="93">
        <f>AVERAGE(L33,L61,L89)</f>
        <v>45.731367731367726</v>
      </c>
      <c r="M92" s="94">
        <f>AVERAGE(M33,M61,M89)</f>
        <v>19.429975429975432</v>
      </c>
      <c r="N92" s="90">
        <f>SUM(K92:M92)</f>
        <v>100</v>
      </c>
    </row>
    <row r="93" spans="2:29" ht="17" thickBot="1" x14ac:dyDescent="0.25">
      <c r="J93" s="95" t="s">
        <v>7</v>
      </c>
      <c r="K93" s="96">
        <f>STDEV(K33,K61,K89)</f>
        <v>8.0182201304838046</v>
      </c>
      <c r="L93" s="96">
        <f>STDEV(L33,L61,L89)</f>
        <v>10.578838385313569</v>
      </c>
      <c r="M93" s="97">
        <f>STDEV(M33,M61,M89)</f>
        <v>11.994750807355601</v>
      </c>
    </row>
    <row r="94" spans="2:29" x14ac:dyDescent="0.2">
      <c r="B94" s="91" t="s">
        <v>181</v>
      </c>
      <c r="C94" s="91" t="s">
        <v>1</v>
      </c>
      <c r="D94" s="87" t="s">
        <v>183</v>
      </c>
      <c r="E94" s="3" t="s">
        <v>149</v>
      </c>
    </row>
    <row r="95" spans="2:29" x14ac:dyDescent="0.2">
      <c r="C95" t="s">
        <v>194</v>
      </c>
      <c r="D95">
        <f>SUM(D31:E31)</f>
        <v>36.53846153846154</v>
      </c>
      <c r="I95" s="91" t="s">
        <v>182</v>
      </c>
      <c r="J95" s="91" t="s">
        <v>2</v>
      </c>
      <c r="K95" s="87" t="s">
        <v>183</v>
      </c>
      <c r="L95" s="3" t="s">
        <v>149</v>
      </c>
    </row>
    <row r="96" spans="2:29" x14ac:dyDescent="0.2">
      <c r="C96" t="s">
        <v>195</v>
      </c>
      <c r="D96">
        <f>SUM(D58:E58)</f>
        <v>63.888888888888886</v>
      </c>
      <c r="J96" t="s">
        <v>194</v>
      </c>
      <c r="K96">
        <f>SUM(K33:L33)</f>
        <v>68</v>
      </c>
    </row>
    <row r="97" spans="3:13" ht="17" thickBot="1" x14ac:dyDescent="0.25">
      <c r="C97" t="s">
        <v>196</v>
      </c>
      <c r="D97">
        <f>SUM(D85:E85)</f>
        <v>68.75</v>
      </c>
      <c r="F97" s="73" t="s">
        <v>184</v>
      </c>
      <c r="J97" t="s">
        <v>195</v>
      </c>
      <c r="K97">
        <f>SUM(K61:L61)</f>
        <v>81.818181818181813</v>
      </c>
    </row>
    <row r="98" spans="3:13" ht="17" thickBot="1" x14ac:dyDescent="0.25">
      <c r="C98" s="92" t="s">
        <v>36</v>
      </c>
      <c r="D98" s="8">
        <f>AVERAGE(D95:D97)</f>
        <v>56.392450142450144</v>
      </c>
      <c r="E98" s="98">
        <f>F88</f>
        <v>43.607549857549856</v>
      </c>
      <c r="F98">
        <f>SUM(D98:E98)</f>
        <v>100</v>
      </c>
      <c r="J98" t="s">
        <v>196</v>
      </c>
      <c r="K98">
        <f>SUM(K89:L89)</f>
        <v>91.891891891891902</v>
      </c>
      <c r="M98" s="73" t="s">
        <v>184</v>
      </c>
    </row>
    <row r="99" spans="3:13" ht="17" thickBot="1" x14ac:dyDescent="0.25">
      <c r="C99" s="95" t="s">
        <v>7</v>
      </c>
      <c r="D99" s="7">
        <f>STDEV(D95:D97)</f>
        <v>17.36500066006689</v>
      </c>
      <c r="E99" s="99">
        <f>F89</f>
        <v>17.365000660066904</v>
      </c>
      <c r="J99" s="92" t="s">
        <v>36</v>
      </c>
      <c r="K99" s="8">
        <f>AVERAGE(K96:K98)</f>
        <v>80.570024570024572</v>
      </c>
      <c r="L99" s="98">
        <f>M92</f>
        <v>19.429975429975432</v>
      </c>
      <c r="M99">
        <f>SUM(K99:L99)</f>
        <v>100</v>
      </c>
    </row>
    <row r="100" spans="3:13" ht="17" thickBot="1" x14ac:dyDescent="0.25">
      <c r="J100" s="95" t="s">
        <v>7</v>
      </c>
      <c r="K100" s="7">
        <f>STDEV(K96:K98)</f>
        <v>11.99475080735559</v>
      </c>
      <c r="L100" s="99">
        <f>M93</f>
        <v>11.99475080735560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AA9A6-9DFF-C049-ABD0-5ECA19F03D32}">
  <dimension ref="A1:W38"/>
  <sheetViews>
    <sheetView workbookViewId="0">
      <selection activeCell="D26" sqref="D26"/>
    </sheetView>
  </sheetViews>
  <sheetFormatPr baseColWidth="10" defaultRowHeight="16" x14ac:dyDescent="0.2"/>
  <cols>
    <col min="2" max="2" width="11.5" bestFit="1" customWidth="1"/>
    <col min="3" max="4" width="13.1640625" bestFit="1" customWidth="1"/>
    <col min="5" max="5" width="14.1640625" bestFit="1" customWidth="1"/>
    <col min="6" max="6" width="12.1640625" bestFit="1" customWidth="1"/>
    <col min="7" max="7" width="14.1640625" bestFit="1" customWidth="1"/>
    <col min="10" max="12" width="13.1640625" bestFit="1" customWidth="1"/>
    <col min="13" max="13" width="14.1640625" bestFit="1" customWidth="1"/>
    <col min="15" max="15" width="14.1640625" bestFit="1" customWidth="1"/>
    <col min="18" max="18" width="14.1640625" bestFit="1" customWidth="1"/>
    <col min="19" max="19" width="13.1640625" bestFit="1" customWidth="1"/>
    <col min="21" max="21" width="14.1640625" bestFit="1" customWidth="1"/>
    <col min="23" max="23" width="14.1640625" bestFit="1" customWidth="1"/>
  </cols>
  <sheetData>
    <row r="1" spans="1:23" x14ac:dyDescent="0.2">
      <c r="A1" s="4" t="s">
        <v>210</v>
      </c>
      <c r="D1" s="213" t="s">
        <v>96</v>
      </c>
      <c r="E1" s="214"/>
      <c r="F1" s="213" t="s">
        <v>2</v>
      </c>
      <c r="G1" s="214"/>
      <c r="I1" s="4" t="s">
        <v>213</v>
      </c>
      <c r="L1" s="213" t="s">
        <v>96</v>
      </c>
      <c r="M1" s="214"/>
      <c r="N1" s="213" t="s">
        <v>2</v>
      </c>
      <c r="O1" s="214"/>
      <c r="Q1" s="4" t="s">
        <v>214</v>
      </c>
      <c r="T1" s="213" t="s">
        <v>96</v>
      </c>
      <c r="U1" s="214"/>
      <c r="V1" s="213" t="s">
        <v>2</v>
      </c>
      <c r="W1" s="214"/>
    </row>
    <row r="2" spans="1:23" x14ac:dyDescent="0.2">
      <c r="B2" s="103" t="s">
        <v>212</v>
      </c>
      <c r="C2" s="104"/>
      <c r="D2" s="108" t="s">
        <v>61</v>
      </c>
      <c r="E2" s="109" t="s">
        <v>211</v>
      </c>
      <c r="F2" s="108" t="s">
        <v>61</v>
      </c>
      <c r="G2" s="109" t="s">
        <v>211</v>
      </c>
      <c r="H2" s="104"/>
      <c r="J2" s="103" t="s">
        <v>212</v>
      </c>
      <c r="K2" s="104"/>
      <c r="L2" s="108" t="s">
        <v>61</v>
      </c>
      <c r="M2" s="109" t="s">
        <v>211</v>
      </c>
      <c r="N2" s="108" t="s">
        <v>61</v>
      </c>
      <c r="O2" s="109" t="s">
        <v>211</v>
      </c>
      <c r="R2" s="103" t="s">
        <v>212</v>
      </c>
      <c r="S2" s="104"/>
      <c r="T2" s="108" t="s">
        <v>61</v>
      </c>
      <c r="U2" s="109" t="s">
        <v>211</v>
      </c>
      <c r="V2" s="108" t="s">
        <v>61</v>
      </c>
      <c r="W2" s="109" t="s">
        <v>211</v>
      </c>
    </row>
    <row r="3" spans="1:23" x14ac:dyDescent="0.2">
      <c r="B3" s="4" t="s">
        <v>140</v>
      </c>
      <c r="C3" s="105" t="s">
        <v>16</v>
      </c>
      <c r="D3" s="110">
        <v>19.137466307277627</v>
      </c>
      <c r="E3" s="111">
        <v>2.3210831721470022</v>
      </c>
      <c r="F3" s="110">
        <v>2.445414847161572</v>
      </c>
      <c r="G3" s="111">
        <v>0.146484375</v>
      </c>
      <c r="H3" s="104"/>
      <c r="J3" s="4" t="s">
        <v>215</v>
      </c>
      <c r="K3" s="105" t="s">
        <v>16</v>
      </c>
      <c r="L3" s="110">
        <v>31.488933601609659</v>
      </c>
      <c r="M3" s="111">
        <v>6.8303094983991466</v>
      </c>
      <c r="N3" s="110">
        <v>9.6982262151577974</v>
      </c>
      <c r="O3" s="111">
        <v>0.23148148148148145</v>
      </c>
      <c r="R3" s="4" t="s">
        <v>216</v>
      </c>
      <c r="S3" s="105" t="s">
        <v>16</v>
      </c>
      <c r="T3" s="110">
        <v>26.948936943485375</v>
      </c>
      <c r="U3" s="111">
        <v>5.0301098122564651</v>
      </c>
      <c r="V3" s="110">
        <v>5.7672849915682969</v>
      </c>
      <c r="W3" s="111">
        <v>0.41724617524339358</v>
      </c>
    </row>
    <row r="4" spans="1:23" x14ac:dyDescent="0.2">
      <c r="C4" s="105" t="s">
        <v>17</v>
      </c>
      <c r="D4" s="110">
        <v>20.080726538849646</v>
      </c>
      <c r="E4" s="111">
        <v>1.7883755588673622</v>
      </c>
      <c r="F4" s="110">
        <v>3.1538332494547898</v>
      </c>
      <c r="G4" s="111">
        <v>0.14947683109118087</v>
      </c>
      <c r="K4" s="105" t="s">
        <v>17</v>
      </c>
      <c r="L4" s="110">
        <v>31.612511387792285</v>
      </c>
      <c r="M4" s="111">
        <v>5.9188892948483742</v>
      </c>
      <c r="N4" s="110">
        <v>7.1604938271604937</v>
      </c>
      <c r="O4" s="111">
        <v>0.34324942791762014</v>
      </c>
      <c r="S4" s="105" t="s">
        <v>17</v>
      </c>
      <c r="T4" s="110">
        <v>22.712177121771219</v>
      </c>
      <c r="U4" s="111">
        <v>9.0407177363699098</v>
      </c>
      <c r="V4" s="110">
        <v>5.1058112193483369</v>
      </c>
      <c r="W4" s="111">
        <v>0.23685457129322599</v>
      </c>
    </row>
    <row r="5" spans="1:23" ht="17" thickBot="1" x14ac:dyDescent="0.25">
      <c r="C5" s="105" t="s">
        <v>18</v>
      </c>
      <c r="D5" s="116">
        <v>19.149395509499136</v>
      </c>
      <c r="E5" s="99">
        <v>1.9568690095846646</v>
      </c>
      <c r="F5" s="116">
        <v>2.506350550381033</v>
      </c>
      <c r="G5" s="99">
        <v>0</v>
      </c>
      <c r="K5" s="105" t="s">
        <v>18</v>
      </c>
      <c r="L5" s="116">
        <v>29.016709511568124</v>
      </c>
      <c r="M5" s="99">
        <v>5.9044368600682597</v>
      </c>
      <c r="N5" s="116">
        <v>6.4971751412429377</v>
      </c>
      <c r="O5" s="99">
        <v>0.70134424313267096</v>
      </c>
      <c r="S5" s="105" t="s">
        <v>18</v>
      </c>
      <c r="T5" s="116">
        <v>26.803942273847237</v>
      </c>
      <c r="U5" s="99">
        <v>5.2824651504035218</v>
      </c>
      <c r="V5" s="116">
        <v>5.174197999310107</v>
      </c>
      <c r="W5" s="99">
        <v>0.49153468050245769</v>
      </c>
    </row>
    <row r="6" spans="1:23" x14ac:dyDescent="0.2">
      <c r="C6" s="106" t="s">
        <v>19</v>
      </c>
      <c r="D6" s="112">
        <f>AVERAGE(D3:D5)</f>
        <v>19.455862785208804</v>
      </c>
      <c r="E6" s="113">
        <f t="shared" ref="E6:G6" si="0">AVERAGE(E3:E5)</f>
        <v>2.0221092468663433</v>
      </c>
      <c r="F6" s="112">
        <f t="shared" si="0"/>
        <v>2.7018662156657984</v>
      </c>
      <c r="G6" s="113">
        <f t="shared" si="0"/>
        <v>9.8653735363726958E-2</v>
      </c>
      <c r="K6" s="106" t="s">
        <v>19</v>
      </c>
      <c r="L6" s="112">
        <f>AVERAGE(L3:L5)</f>
        <v>30.706051500323355</v>
      </c>
      <c r="M6" s="113">
        <f t="shared" ref="M6" si="1">AVERAGE(M3:M5)</f>
        <v>6.2178785511052608</v>
      </c>
      <c r="N6" s="112">
        <f t="shared" ref="N6" si="2">AVERAGE(N3:N5)</f>
        <v>7.7852983945204093</v>
      </c>
      <c r="O6" s="113">
        <f t="shared" ref="O6" si="3">AVERAGE(O3:O5)</f>
        <v>0.42535838417725752</v>
      </c>
      <c r="S6" s="106" t="s">
        <v>19</v>
      </c>
      <c r="T6" s="112">
        <f>AVERAGE(T3:T5)</f>
        <v>25.488352113034612</v>
      </c>
      <c r="U6" s="113">
        <f t="shared" ref="U6" si="4">AVERAGE(U3:U5)</f>
        <v>6.4510975663432992</v>
      </c>
      <c r="V6" s="112">
        <f t="shared" ref="V6" si="5">AVERAGE(V3:V5)</f>
        <v>5.3490980700755806</v>
      </c>
      <c r="W6" s="113">
        <f t="shared" ref="W6" si="6">AVERAGE(W3:W5)</f>
        <v>0.38187847567969241</v>
      </c>
    </row>
    <row r="7" spans="1:23" ht="17" thickBot="1" x14ac:dyDescent="0.25">
      <c r="C7" s="107" t="s">
        <v>7</v>
      </c>
      <c r="D7" s="114">
        <f>STDEV(D3:D5)</f>
        <v>0.54118075485645589</v>
      </c>
      <c r="E7" s="115">
        <f t="shared" ref="E7:G7" si="7">STDEV(E3:E5)</f>
        <v>0.27228030911534823</v>
      </c>
      <c r="F7" s="114">
        <f t="shared" si="7"/>
        <v>0.39259895530391847</v>
      </c>
      <c r="G7" s="115">
        <f t="shared" si="7"/>
        <v>8.5449741510882374E-2</v>
      </c>
      <c r="K7" s="107" t="s">
        <v>7</v>
      </c>
      <c r="L7" s="114">
        <f>STDEV(L3:L5)</f>
        <v>1.4643172926446175</v>
      </c>
      <c r="M7" s="115">
        <f t="shared" ref="M7:O7" si="8">STDEV(M3:M5)</f>
        <v>0.53042998324023283</v>
      </c>
      <c r="N7" s="114">
        <f t="shared" si="8"/>
        <v>1.6895169590738761</v>
      </c>
      <c r="O7" s="115">
        <f t="shared" si="8"/>
        <v>0.2454570516814619</v>
      </c>
      <c r="S7" s="107" t="s">
        <v>7</v>
      </c>
      <c r="T7" s="114">
        <f>STDEV(T3:T5)</f>
        <v>2.4053308608470241</v>
      </c>
      <c r="U7" s="115">
        <f t="shared" ref="U7:W7" si="9">STDEV(U3:U5)</f>
        <v>2.246223558092411</v>
      </c>
      <c r="V7" s="114">
        <f t="shared" si="9"/>
        <v>0.36377110096742366</v>
      </c>
      <c r="W7" s="115">
        <f t="shared" si="9"/>
        <v>0.13097192499168567</v>
      </c>
    </row>
    <row r="9" spans="1:23" ht="17" thickBot="1" x14ac:dyDescent="0.25"/>
    <row r="10" spans="1:23" x14ac:dyDescent="0.2">
      <c r="A10" s="4" t="s">
        <v>218</v>
      </c>
      <c r="D10" s="213" t="s">
        <v>96</v>
      </c>
      <c r="E10" s="214"/>
      <c r="F10" s="213" t="s">
        <v>2</v>
      </c>
      <c r="G10" s="214"/>
      <c r="I10" s="4" t="s">
        <v>219</v>
      </c>
      <c r="L10" s="213" t="s">
        <v>96</v>
      </c>
      <c r="M10" s="214"/>
      <c r="N10" s="213" t="s">
        <v>2</v>
      </c>
      <c r="O10" s="214"/>
      <c r="Q10" s="4" t="s">
        <v>220</v>
      </c>
      <c r="T10" s="213" t="s">
        <v>96</v>
      </c>
      <c r="U10" s="214"/>
      <c r="V10" s="213" t="s">
        <v>2</v>
      </c>
      <c r="W10" s="214"/>
    </row>
    <row r="11" spans="1:23" x14ac:dyDescent="0.2">
      <c r="B11" s="103" t="s">
        <v>217</v>
      </c>
      <c r="C11" s="104"/>
      <c r="D11" s="108" t="s">
        <v>61</v>
      </c>
      <c r="E11" s="109" t="s">
        <v>211</v>
      </c>
      <c r="F11" s="108" t="s">
        <v>61</v>
      </c>
      <c r="G11" s="109" t="s">
        <v>211</v>
      </c>
      <c r="H11" s="104"/>
      <c r="J11" s="103" t="s">
        <v>217</v>
      </c>
      <c r="K11" s="104"/>
      <c r="L11" s="108" t="s">
        <v>61</v>
      </c>
      <c r="M11" s="109" t="s">
        <v>211</v>
      </c>
      <c r="N11" s="108" t="s">
        <v>61</v>
      </c>
      <c r="O11" s="109" t="s">
        <v>211</v>
      </c>
      <c r="R11" s="103" t="s">
        <v>217</v>
      </c>
      <c r="S11" s="104"/>
      <c r="T11" s="108" t="s">
        <v>61</v>
      </c>
      <c r="U11" s="109" t="s">
        <v>211</v>
      </c>
      <c r="V11" s="108" t="s">
        <v>61</v>
      </c>
      <c r="W11" s="109" t="s">
        <v>211</v>
      </c>
    </row>
    <row r="12" spans="1:23" x14ac:dyDescent="0.2">
      <c r="B12" s="4" t="s">
        <v>140</v>
      </c>
      <c r="C12" s="105" t="s">
        <v>16</v>
      </c>
      <c r="D12" s="110">
        <v>32.009117551286202</v>
      </c>
      <c r="E12" s="111">
        <v>5.3885201093322923</v>
      </c>
      <c r="F12" s="110">
        <v>11.975683890577507</v>
      </c>
      <c r="G12" s="111">
        <v>13.703703703703704</v>
      </c>
      <c r="H12" s="104"/>
      <c r="J12" s="4" t="s">
        <v>215</v>
      </c>
      <c r="K12" s="105" t="s">
        <v>16</v>
      </c>
      <c r="L12" s="110">
        <v>28.081232492997199</v>
      </c>
      <c r="M12" s="111">
        <v>6.5273193986065277</v>
      </c>
      <c r="N12" s="110">
        <v>5.147588192944565</v>
      </c>
      <c r="O12" s="111">
        <v>0.6378454996456413</v>
      </c>
      <c r="R12" s="4" t="s">
        <v>216</v>
      </c>
      <c r="S12" s="105" t="s">
        <v>16</v>
      </c>
      <c r="T12" s="110">
        <v>25.612052730696799</v>
      </c>
      <c r="U12" s="111">
        <v>10.062893081761008</v>
      </c>
      <c r="V12" s="110">
        <v>5.4516640253565773</v>
      </c>
      <c r="W12" s="111">
        <v>1.5818431911966988</v>
      </c>
    </row>
    <row r="13" spans="1:23" x14ac:dyDescent="0.2">
      <c r="C13" s="105" t="s">
        <v>17</v>
      </c>
      <c r="D13" s="110">
        <v>34.37728937728938</v>
      </c>
      <c r="E13" s="111">
        <v>6.5638592328983796</v>
      </c>
      <c r="F13" s="110">
        <v>13.834726090993502</v>
      </c>
      <c r="G13" s="111">
        <v>7.76</v>
      </c>
      <c r="K13" s="105" t="s">
        <v>17</v>
      </c>
      <c r="L13" s="110">
        <v>25.171995143666532</v>
      </c>
      <c r="M13" s="111">
        <v>7.3112401776563027</v>
      </c>
      <c r="N13" s="110">
        <v>3.5624325296869372</v>
      </c>
      <c r="O13" s="111">
        <v>0.76628352490421447</v>
      </c>
      <c r="S13" s="105" t="s">
        <v>17</v>
      </c>
      <c r="T13" s="110">
        <v>28.545006165228116</v>
      </c>
      <c r="U13" s="111">
        <v>11.561338289962825</v>
      </c>
      <c r="V13" s="110">
        <v>6.1619718309859159</v>
      </c>
      <c r="W13" s="111">
        <v>2.0234986945169715</v>
      </c>
    </row>
    <row r="14" spans="1:23" ht="17" thickBot="1" x14ac:dyDescent="0.25">
      <c r="C14" s="105" t="s">
        <v>18</v>
      </c>
      <c r="D14" s="116">
        <v>35.257664709719506</v>
      </c>
      <c r="E14" s="99">
        <v>7.9638752052545154</v>
      </c>
      <c r="F14" s="116">
        <v>11.780277961614823</v>
      </c>
      <c r="G14" s="99">
        <v>12.355848434925864</v>
      </c>
      <c r="K14" s="105" t="s">
        <v>18</v>
      </c>
      <c r="L14" s="116">
        <v>25.886332882273344</v>
      </c>
      <c r="M14" s="99">
        <v>7.1428571428571423</v>
      </c>
      <c r="N14" s="116">
        <v>4.5690936106983653</v>
      </c>
      <c r="O14" s="99">
        <v>1.1996572407883461</v>
      </c>
      <c r="S14" s="105" t="s">
        <v>18</v>
      </c>
      <c r="T14" s="116">
        <v>29.062087186261561</v>
      </c>
      <c r="U14" s="99">
        <v>8.8785046728971952</v>
      </c>
      <c r="V14" s="116">
        <v>5.9224163458691148</v>
      </c>
      <c r="W14" s="99">
        <v>1.0928961748633881</v>
      </c>
    </row>
    <row r="15" spans="1:23" x14ac:dyDescent="0.2">
      <c r="C15" s="106" t="s">
        <v>19</v>
      </c>
      <c r="D15" s="112">
        <f>AVERAGE(D12:D14)</f>
        <v>33.881357212765032</v>
      </c>
      <c r="E15" s="113">
        <f t="shared" ref="E15" si="10">AVERAGE(E12:E14)</f>
        <v>6.6387515158283961</v>
      </c>
      <c r="F15" s="112">
        <f t="shared" ref="F15" si="11">AVERAGE(F12:F14)</f>
        <v>12.530229314395278</v>
      </c>
      <c r="G15" s="113">
        <f t="shared" ref="G15" si="12">AVERAGE(G12:G14)</f>
        <v>11.273184046209856</v>
      </c>
      <c r="K15" s="106" t="s">
        <v>19</v>
      </c>
      <c r="L15" s="112">
        <f>AVERAGE(L12:L14)</f>
        <v>26.379853506312358</v>
      </c>
      <c r="M15" s="113">
        <f t="shared" ref="M15" si="13">AVERAGE(M12:M14)</f>
        <v>6.9938055730399915</v>
      </c>
      <c r="N15" s="112">
        <f t="shared" ref="N15" si="14">AVERAGE(N12:N14)</f>
        <v>4.4263714444432889</v>
      </c>
      <c r="O15" s="113">
        <f t="shared" ref="O15" si="15">AVERAGE(O12:O14)</f>
        <v>0.86792875511273382</v>
      </c>
      <c r="S15" s="106" t="s">
        <v>19</v>
      </c>
      <c r="T15" s="112">
        <f>AVERAGE(T12:T14)</f>
        <v>27.739715360728827</v>
      </c>
      <c r="U15" s="113">
        <f t="shared" ref="U15" si="16">AVERAGE(U12:U14)</f>
        <v>10.167578681540341</v>
      </c>
      <c r="V15" s="112">
        <f t="shared" ref="V15" si="17">AVERAGE(V12:V14)</f>
        <v>5.8453507340705357</v>
      </c>
      <c r="W15" s="113">
        <f t="shared" ref="W15" si="18">AVERAGE(W12:W14)</f>
        <v>1.5660793535256863</v>
      </c>
    </row>
    <row r="16" spans="1:23" ht="17" thickBot="1" x14ac:dyDescent="0.25">
      <c r="C16" s="107" t="s">
        <v>7</v>
      </c>
      <c r="D16" s="114">
        <f>STDEV(D12:D14)</f>
        <v>1.680097078742365</v>
      </c>
      <c r="E16" s="115">
        <f t="shared" ref="E16:G16" si="19">STDEV(E12:E14)</f>
        <v>1.2893099348314139</v>
      </c>
      <c r="F16" s="114">
        <f t="shared" si="19"/>
        <v>1.1339443325775791</v>
      </c>
      <c r="G16" s="115">
        <f t="shared" si="19"/>
        <v>3.1162517650697992</v>
      </c>
      <c r="K16" s="107" t="s">
        <v>7</v>
      </c>
      <c r="L16" s="114">
        <f>STDEV(L12:L14)</f>
        <v>1.5161093111807686</v>
      </c>
      <c r="M16" s="115">
        <f t="shared" ref="M16:O16" si="20">STDEV(M12:M14)</f>
        <v>0.41266841992720915</v>
      </c>
      <c r="N16" s="114">
        <f t="shared" si="20"/>
        <v>0.80215761028917654</v>
      </c>
      <c r="O16" s="115">
        <f t="shared" si="20"/>
        <v>0.29437547917507806</v>
      </c>
      <c r="S16" s="107" t="s">
        <v>7</v>
      </c>
      <c r="T16" s="114">
        <f>STDEV(T12:T14)</f>
        <v>1.8606596668935311</v>
      </c>
      <c r="U16" s="115">
        <f t="shared" ref="U16:W16" si="21">STDEV(U12:U14)</f>
        <v>1.3444769839291688</v>
      </c>
      <c r="V16" s="114">
        <f t="shared" si="21"/>
        <v>0.3613704831276463</v>
      </c>
      <c r="W16" s="115">
        <f t="shared" si="21"/>
        <v>0.46550148907386679</v>
      </c>
    </row>
    <row r="21" spans="1:23" x14ac:dyDescent="0.2">
      <c r="A21" s="119" t="s">
        <v>221</v>
      </c>
    </row>
    <row r="22" spans="1:23" ht="17" thickBot="1" x14ac:dyDescent="0.25"/>
    <row r="23" spans="1:23" x14ac:dyDescent="0.2">
      <c r="A23" s="4" t="s">
        <v>210</v>
      </c>
      <c r="D23" s="213" t="s">
        <v>96</v>
      </c>
      <c r="E23" s="214"/>
      <c r="F23" s="213" t="s">
        <v>2</v>
      </c>
      <c r="G23" s="214"/>
      <c r="I23" s="4" t="s">
        <v>213</v>
      </c>
      <c r="L23" s="213" t="s">
        <v>96</v>
      </c>
      <c r="M23" s="214"/>
      <c r="N23" s="213" t="s">
        <v>2</v>
      </c>
      <c r="O23" s="214"/>
      <c r="Q23" s="4" t="s">
        <v>214</v>
      </c>
      <c r="T23" s="213" t="s">
        <v>96</v>
      </c>
      <c r="U23" s="214"/>
      <c r="V23" s="213" t="s">
        <v>2</v>
      </c>
      <c r="W23" s="214"/>
    </row>
    <row r="24" spans="1:23" x14ac:dyDescent="0.2">
      <c r="B24" s="103" t="s">
        <v>212</v>
      </c>
      <c r="C24" s="104"/>
      <c r="D24" s="108" t="s">
        <v>61</v>
      </c>
      <c r="E24" s="109" t="s">
        <v>211</v>
      </c>
      <c r="F24" s="108" t="s">
        <v>61</v>
      </c>
      <c r="G24" s="109" t="s">
        <v>211</v>
      </c>
      <c r="H24" s="104"/>
      <c r="J24" s="103" t="s">
        <v>212</v>
      </c>
      <c r="K24" s="104"/>
      <c r="L24" s="108" t="s">
        <v>61</v>
      </c>
      <c r="M24" s="109" t="s">
        <v>211</v>
      </c>
      <c r="N24" s="108" t="s">
        <v>61</v>
      </c>
      <c r="O24" s="109" t="s">
        <v>211</v>
      </c>
      <c r="R24" s="103" t="s">
        <v>212</v>
      </c>
      <c r="S24" s="104"/>
      <c r="T24" s="108" t="s">
        <v>61</v>
      </c>
      <c r="U24" s="109" t="s">
        <v>211</v>
      </c>
      <c r="V24" s="108" t="s">
        <v>61</v>
      </c>
      <c r="W24" s="109" t="s">
        <v>211</v>
      </c>
    </row>
    <row r="25" spans="1:23" x14ac:dyDescent="0.2">
      <c r="B25" s="4" t="s">
        <v>140</v>
      </c>
      <c r="C25" s="105" t="s">
        <v>16</v>
      </c>
      <c r="D25" s="120">
        <f>D3/D3</f>
        <v>1</v>
      </c>
      <c r="E25" s="118">
        <f>E3/D3</f>
        <v>0.12128476857275181</v>
      </c>
      <c r="F25" s="120">
        <f>F3/D3</f>
        <v>0.12778153637985115</v>
      </c>
      <c r="G25" s="118">
        <f>G3/D3</f>
        <v>7.6543243838028173E-3</v>
      </c>
      <c r="H25" s="104"/>
      <c r="J25" s="4" t="s">
        <v>215</v>
      </c>
      <c r="K25" s="105" t="s">
        <v>16</v>
      </c>
      <c r="L25" s="120">
        <f>L3/L3</f>
        <v>1</v>
      </c>
      <c r="M25" s="118">
        <f>M3/L3</f>
        <v>0.21691142624309109</v>
      </c>
      <c r="N25" s="120">
        <f>N3/L3</f>
        <v>0.30798839801491534</v>
      </c>
      <c r="O25" s="118">
        <f>O3/L3</f>
        <v>7.3512010412968868E-3</v>
      </c>
      <c r="R25" s="4" t="s">
        <v>216</v>
      </c>
      <c r="S25" s="105" t="s">
        <v>16</v>
      </c>
      <c r="T25" s="120">
        <f>T3/T3</f>
        <v>1</v>
      </c>
      <c r="U25" s="118">
        <f>U3/T3</f>
        <v>0.18665336680274663</v>
      </c>
      <c r="V25" s="120">
        <f>V3/T3</f>
        <v>0.21400788475118229</v>
      </c>
      <c r="W25" s="118">
        <f>W3/T3</f>
        <v>1.5482843576293962E-2</v>
      </c>
    </row>
    <row r="26" spans="1:23" x14ac:dyDescent="0.2">
      <c r="C26" s="105" t="s">
        <v>17</v>
      </c>
      <c r="D26" s="120">
        <f>D4/D4</f>
        <v>1</v>
      </c>
      <c r="E26" s="118">
        <f>E4/D4</f>
        <v>8.9059305469223915E-2</v>
      </c>
      <c r="F26" s="120">
        <f>F4/D4</f>
        <v>0.15705772614119079</v>
      </c>
      <c r="G26" s="118">
        <f>G4/D4</f>
        <v>7.4437959603698622E-3</v>
      </c>
      <c r="K26" s="105" t="s">
        <v>17</v>
      </c>
      <c r="L26" s="120">
        <f>L4/L4</f>
        <v>1</v>
      </c>
      <c r="M26" s="118">
        <f>M4/L4</f>
        <v>0.18723249229525166</v>
      </c>
      <c r="N26" s="120">
        <f>N4/L4</f>
        <v>0.22650822452295397</v>
      </c>
      <c r="O26" s="118">
        <f>O4/L4</f>
        <v>1.0858024650650559E-2</v>
      </c>
      <c r="S26" s="105" t="s">
        <v>17</v>
      </c>
      <c r="T26" s="120">
        <f>T4/T4</f>
        <v>1</v>
      </c>
      <c r="U26" s="118">
        <f>U4/T4</f>
        <v>0.39805597182067348</v>
      </c>
      <c r="V26" s="120">
        <f>V4/T4</f>
        <v>0.22480501063255875</v>
      </c>
      <c r="W26" s="118">
        <f>W4/T4</f>
        <v>1.0428527834356497E-2</v>
      </c>
    </row>
    <row r="27" spans="1:23" x14ac:dyDescent="0.2">
      <c r="C27" s="105" t="s">
        <v>18</v>
      </c>
      <c r="D27" s="120">
        <f>D5/D5</f>
        <v>1</v>
      </c>
      <c r="E27" s="118">
        <f>E5/D5</f>
        <v>0.10218959698304585</v>
      </c>
      <c r="F27" s="120">
        <f>F5/D5</f>
        <v>0.13088405579892837</v>
      </c>
      <c r="G27" s="118">
        <f>G5/D5</f>
        <v>0</v>
      </c>
      <c r="K27" s="105" t="s">
        <v>18</v>
      </c>
      <c r="L27" s="120">
        <f>L5/L5</f>
        <v>1</v>
      </c>
      <c r="M27" s="118">
        <f>M5/L5</f>
        <v>0.20348402556514311</v>
      </c>
      <c r="N27" s="120">
        <f>N5/L5</f>
        <v>0.22391150652877101</v>
      </c>
      <c r="O27" s="118">
        <f>O5/L5</f>
        <v>2.4170357526344097E-2</v>
      </c>
      <c r="S27" s="105" t="s">
        <v>18</v>
      </c>
      <c r="T27" s="120">
        <f>T5/T5</f>
        <v>1</v>
      </c>
      <c r="U27" s="118">
        <f>U5/T5</f>
        <v>0.19707791848058312</v>
      </c>
      <c r="V27" s="120">
        <f>V5/T5</f>
        <v>0.19303869357898901</v>
      </c>
      <c r="W27" s="118">
        <f>W5/T5</f>
        <v>1.8338148749934106E-2</v>
      </c>
    </row>
    <row r="28" spans="1:23" x14ac:dyDescent="0.2">
      <c r="C28" s="106" t="s">
        <v>19</v>
      </c>
      <c r="D28" s="112">
        <f>AVERAGE(D25:D27)</f>
        <v>1</v>
      </c>
      <c r="E28" s="113">
        <f>AVERAGE(E25:E27)</f>
        <v>0.10417789034167385</v>
      </c>
      <c r="F28" s="112">
        <f>AVERAGE(F25:F27)</f>
        <v>0.13857443943999012</v>
      </c>
      <c r="G28" s="113">
        <f>AVERAGE(G25:G27)</f>
        <v>5.0327067813908935E-3</v>
      </c>
      <c r="K28" s="106" t="s">
        <v>19</v>
      </c>
      <c r="L28" s="112">
        <f>AVERAGE(L25:L27)</f>
        <v>1</v>
      </c>
      <c r="M28" s="113">
        <f>AVERAGE(M25:M27)</f>
        <v>0.20254264803449529</v>
      </c>
      <c r="N28" s="112">
        <f>AVERAGE(N25:N27)</f>
        <v>0.25280270968888013</v>
      </c>
      <c r="O28" s="113">
        <f>AVERAGE(O25:O27)</f>
        <v>1.4126527739430515E-2</v>
      </c>
      <c r="S28" s="106" t="s">
        <v>19</v>
      </c>
      <c r="T28" s="112">
        <f>AVERAGE(T25:T27)</f>
        <v>1</v>
      </c>
      <c r="U28" s="113">
        <f>AVERAGE(U25:U27)</f>
        <v>0.26059575236800109</v>
      </c>
      <c r="V28" s="112">
        <f>AVERAGE(V25:V27)</f>
        <v>0.21061719632091003</v>
      </c>
      <c r="W28" s="113">
        <f>AVERAGE(W25:W27)</f>
        <v>1.4749840053528189E-2</v>
      </c>
    </row>
    <row r="29" spans="1:23" ht="17" thickBot="1" x14ac:dyDescent="0.25">
      <c r="C29" s="107" t="s">
        <v>7</v>
      </c>
      <c r="D29" s="114">
        <f>STDEV(D25:D27)</f>
        <v>0</v>
      </c>
      <c r="E29" s="115">
        <f>STDEV(E25:E27)</f>
        <v>1.6204477804581729E-2</v>
      </c>
      <c r="F29" s="114">
        <f>STDEV(F25:F27)</f>
        <v>1.6081987506074129E-2</v>
      </c>
      <c r="G29" s="115">
        <f>STDEV(G25:G27)</f>
        <v>4.3597228942745554E-3</v>
      </c>
      <c r="K29" s="107" t="s">
        <v>7</v>
      </c>
      <c r="L29" s="114">
        <f>STDEV(L25:L27)</f>
        <v>0</v>
      </c>
      <c r="M29" s="115">
        <f>STDEV(M25:M27)</f>
        <v>1.4861844562888568E-2</v>
      </c>
      <c r="N29" s="114">
        <f>STDEV(N25:N27)</f>
        <v>4.7809840860423988E-2</v>
      </c>
      <c r="O29" s="115">
        <f>STDEV(O25:O27)</f>
        <v>8.8731809712272579E-3</v>
      </c>
      <c r="S29" s="107" t="s">
        <v>7</v>
      </c>
      <c r="T29" s="114">
        <f>STDEV(T25:T27)</f>
        <v>0</v>
      </c>
      <c r="U29" s="115">
        <f>STDEV(U25:U27)</f>
        <v>0.1191580956897333</v>
      </c>
      <c r="V29" s="114">
        <f>STDEV(V25:V27)</f>
        <v>1.6152315648549149E-2</v>
      </c>
      <c r="W29" s="115">
        <f>STDEV(W25:W27)</f>
        <v>4.0054333573692107E-3</v>
      </c>
    </row>
    <row r="31" spans="1:23" ht="17" thickBot="1" x14ac:dyDescent="0.25"/>
    <row r="32" spans="1:23" x14ac:dyDescent="0.2">
      <c r="A32" s="4" t="s">
        <v>218</v>
      </c>
      <c r="D32" s="213" t="s">
        <v>96</v>
      </c>
      <c r="E32" s="214"/>
      <c r="F32" s="213" t="s">
        <v>2</v>
      </c>
      <c r="G32" s="214"/>
      <c r="I32" s="4" t="s">
        <v>219</v>
      </c>
      <c r="L32" s="213" t="s">
        <v>96</v>
      </c>
      <c r="M32" s="214"/>
      <c r="N32" s="213" t="s">
        <v>2</v>
      </c>
      <c r="O32" s="214"/>
      <c r="Q32" s="4" t="s">
        <v>220</v>
      </c>
      <c r="T32" s="213" t="s">
        <v>96</v>
      </c>
      <c r="U32" s="214"/>
      <c r="V32" s="213" t="s">
        <v>2</v>
      </c>
      <c r="W32" s="214"/>
    </row>
    <row r="33" spans="2:23" x14ac:dyDescent="0.2">
      <c r="B33" s="103" t="s">
        <v>217</v>
      </c>
      <c r="C33" s="104"/>
      <c r="D33" s="108" t="s">
        <v>61</v>
      </c>
      <c r="E33" s="109" t="s">
        <v>211</v>
      </c>
      <c r="F33" s="108" t="s">
        <v>61</v>
      </c>
      <c r="G33" s="109" t="s">
        <v>211</v>
      </c>
      <c r="H33" s="104"/>
      <c r="J33" s="103" t="s">
        <v>217</v>
      </c>
      <c r="K33" s="104"/>
      <c r="L33" s="108" t="s">
        <v>61</v>
      </c>
      <c r="M33" s="109" t="s">
        <v>211</v>
      </c>
      <c r="N33" s="108" t="s">
        <v>61</v>
      </c>
      <c r="O33" s="109" t="s">
        <v>211</v>
      </c>
      <c r="R33" s="103" t="s">
        <v>217</v>
      </c>
      <c r="S33" s="104"/>
      <c r="T33" s="108" t="s">
        <v>61</v>
      </c>
      <c r="U33" s="109" t="s">
        <v>211</v>
      </c>
      <c r="V33" s="108" t="s">
        <v>61</v>
      </c>
      <c r="W33" s="109" t="s">
        <v>211</v>
      </c>
    </row>
    <row r="34" spans="2:23" x14ac:dyDescent="0.2">
      <c r="B34" s="4" t="s">
        <v>140</v>
      </c>
      <c r="C34" s="105" t="s">
        <v>16</v>
      </c>
      <c r="D34" s="120">
        <f>D12/D12</f>
        <v>1</v>
      </c>
      <c r="E34" s="118">
        <f>E12/D12</f>
        <v>0.16834328846143928</v>
      </c>
      <c r="F34" s="120">
        <f>F12/D12</f>
        <v>0.37413352215629248</v>
      </c>
      <c r="G34" s="118">
        <f>G12/D12</f>
        <v>0.42811875965487395</v>
      </c>
      <c r="H34" s="104"/>
      <c r="J34" s="4" t="s">
        <v>215</v>
      </c>
      <c r="K34" s="105" t="s">
        <v>16</v>
      </c>
      <c r="L34" s="120">
        <f>L12/L12</f>
        <v>1</v>
      </c>
      <c r="M34" s="118">
        <f>M12/L12</f>
        <v>0.23244419205012773</v>
      </c>
      <c r="N34" s="120">
        <f>N12/L12</f>
        <v>0.18331062193328776</v>
      </c>
      <c r="O34" s="118">
        <f>O12/L12</f>
        <v>2.2714298590872213E-2</v>
      </c>
      <c r="R34" s="4" t="s">
        <v>216</v>
      </c>
      <c r="S34" s="105" t="s">
        <v>16</v>
      </c>
      <c r="T34" s="120">
        <f>T12/T12</f>
        <v>1</v>
      </c>
      <c r="U34" s="118">
        <f>U12/T12</f>
        <v>0.39289678135405109</v>
      </c>
      <c r="V34" s="120">
        <f>V12/T12</f>
        <v>0.21285541157826049</v>
      </c>
      <c r="W34" s="118">
        <f>W12/T12</f>
        <v>6.1761671656282872E-2</v>
      </c>
    </row>
    <row r="35" spans="2:23" x14ac:dyDescent="0.2">
      <c r="C35" s="105" t="s">
        <v>17</v>
      </c>
      <c r="D35" s="120">
        <f>D13/D13</f>
        <v>1</v>
      </c>
      <c r="E35" s="118">
        <f>E13/D13</f>
        <v>0.19093591588505673</v>
      </c>
      <c r="F35" s="120">
        <f>F13/D13</f>
        <v>0.40243795661600701</v>
      </c>
      <c r="G35" s="118">
        <f>G13/D13</f>
        <v>0.22573042088438997</v>
      </c>
      <c r="K35" s="105" t="s">
        <v>17</v>
      </c>
      <c r="L35" s="120">
        <f>L13/L13</f>
        <v>1</v>
      </c>
      <c r="M35" s="118">
        <f>M13/L13</f>
        <v>0.29045135818309847</v>
      </c>
      <c r="N35" s="120">
        <f>N13/L13</f>
        <v>0.14152364599447623</v>
      </c>
      <c r="O35" s="118">
        <f>O13/L13</f>
        <v>3.044190659225585E-2</v>
      </c>
      <c r="S35" s="105" t="s">
        <v>17</v>
      </c>
      <c r="T35" s="120">
        <f>T13/T13</f>
        <v>1</v>
      </c>
      <c r="U35" s="118">
        <f>U13/T13</f>
        <v>0.40502139754470196</v>
      </c>
      <c r="V35" s="120">
        <f>V13/T13</f>
        <v>0.21586864600127764</v>
      </c>
      <c r="W35" s="118">
        <f>W13/T13</f>
        <v>7.0888010421307282E-2</v>
      </c>
    </row>
    <row r="36" spans="2:23" x14ac:dyDescent="0.2">
      <c r="C36" s="105" t="s">
        <v>18</v>
      </c>
      <c r="D36" s="120">
        <f>D14/D14</f>
        <v>1</v>
      </c>
      <c r="E36" s="118">
        <f>E14/D14</f>
        <v>0.22587642349038245</v>
      </c>
      <c r="F36" s="120">
        <f>F14/D14</f>
        <v>0.33411963210278489</v>
      </c>
      <c r="G36" s="118">
        <f>G14/D14</f>
        <v>0.35044432286292965</v>
      </c>
      <c r="K36" s="105" t="s">
        <v>18</v>
      </c>
      <c r="L36" s="120">
        <f>L14/L14</f>
        <v>1</v>
      </c>
      <c r="M36" s="118">
        <f>M14/L14</f>
        <v>0.27593159584795757</v>
      </c>
      <c r="N36" s="120">
        <f>N14/L14</f>
        <v>0.17650602082101891</v>
      </c>
      <c r="O36" s="118">
        <f>O14/L14</f>
        <v>4.6343267168980018E-2</v>
      </c>
      <c r="S36" s="105" t="s">
        <v>18</v>
      </c>
      <c r="T36" s="120">
        <f>T14/T14</f>
        <v>1</v>
      </c>
      <c r="U36" s="118">
        <f>U14/T14</f>
        <v>0.30550127442650804</v>
      </c>
      <c r="V36" s="120">
        <f>V14/T14</f>
        <v>0.20378496244649635</v>
      </c>
      <c r="W36" s="118">
        <f>W14/T14</f>
        <v>3.7605563835072034E-2</v>
      </c>
    </row>
    <row r="37" spans="2:23" x14ac:dyDescent="0.2">
      <c r="C37" s="106" t="s">
        <v>19</v>
      </c>
      <c r="D37" s="112">
        <f>AVERAGE(D34:D36)</f>
        <v>1</v>
      </c>
      <c r="E37" s="113">
        <f t="shared" ref="E37" si="22">AVERAGE(E34:E36)</f>
        <v>0.19505187594562615</v>
      </c>
      <c r="F37" s="112">
        <f t="shared" ref="F37" si="23">AVERAGE(F34:F36)</f>
        <v>0.37023037029169475</v>
      </c>
      <c r="G37" s="113">
        <f t="shared" ref="G37" si="24">AVERAGE(G34:G36)</f>
        <v>0.33476450113406453</v>
      </c>
      <c r="K37" s="106" t="s">
        <v>19</v>
      </c>
      <c r="L37" s="112">
        <f>AVERAGE(L34:L36)</f>
        <v>1</v>
      </c>
      <c r="M37" s="113">
        <f t="shared" ref="M37" si="25">AVERAGE(M34:M36)</f>
        <v>0.26627571536039457</v>
      </c>
      <c r="N37" s="112">
        <f t="shared" ref="N37" si="26">AVERAGE(N34:N36)</f>
        <v>0.16711342958292763</v>
      </c>
      <c r="O37" s="113">
        <f t="shared" ref="O37" si="27">AVERAGE(O34:O36)</f>
        <v>3.316649078403603E-2</v>
      </c>
      <c r="S37" s="106" t="s">
        <v>19</v>
      </c>
      <c r="T37" s="112">
        <f>AVERAGE(T34:T36)</f>
        <v>1</v>
      </c>
      <c r="U37" s="113">
        <f t="shared" ref="U37" si="28">AVERAGE(U34:U36)</f>
        <v>0.36780648444175368</v>
      </c>
      <c r="V37" s="112">
        <f t="shared" ref="V37" si="29">AVERAGE(V34:V36)</f>
        <v>0.21083634000867815</v>
      </c>
      <c r="W37" s="113">
        <f t="shared" ref="W37" si="30">AVERAGE(W34:W36)</f>
        <v>5.6751748637554056E-2</v>
      </c>
    </row>
    <row r="38" spans="2:23" ht="17" thickBot="1" x14ac:dyDescent="0.25">
      <c r="C38" s="107" t="s">
        <v>7</v>
      </c>
      <c r="D38" s="114">
        <f>STDEV(D34:D36)</f>
        <v>0</v>
      </c>
      <c r="E38" s="115">
        <f t="shared" ref="E38:G38" si="31">STDEV(E34:E36)</f>
        <v>2.898657020034992E-2</v>
      </c>
      <c r="F38" s="114">
        <f t="shared" si="31"/>
        <v>3.4326000523394296E-2</v>
      </c>
      <c r="G38" s="115">
        <f t="shared" si="31"/>
        <v>0.10210118767504994</v>
      </c>
      <c r="K38" s="107" t="s">
        <v>7</v>
      </c>
      <c r="L38" s="114">
        <f>STDEV(L34:L36)</f>
        <v>0</v>
      </c>
      <c r="M38" s="115">
        <f t="shared" ref="M38:O38" si="32">STDEV(M34:M36)</f>
        <v>3.0185010380768325E-2</v>
      </c>
      <c r="N38" s="114">
        <f t="shared" si="32"/>
        <v>2.2421048529275001E-2</v>
      </c>
      <c r="O38" s="115">
        <f t="shared" si="32"/>
        <v>1.2047803047853798E-2</v>
      </c>
      <c r="S38" s="107" t="s">
        <v>7</v>
      </c>
      <c r="T38" s="114">
        <f>STDEV(T34:T36)</f>
        <v>0</v>
      </c>
      <c r="U38" s="115">
        <f t="shared" ref="U38:W38" si="33">STDEV(U34:U36)</f>
        <v>5.4297384612203611E-2</v>
      </c>
      <c r="V38" s="114">
        <f t="shared" si="33"/>
        <v>6.2897805657546333E-3</v>
      </c>
      <c r="W38" s="115">
        <f t="shared" si="33"/>
        <v>1.7197523344411918E-2</v>
      </c>
    </row>
  </sheetData>
  <mergeCells count="24">
    <mergeCell ref="V32:W32"/>
    <mergeCell ref="D32:E32"/>
    <mergeCell ref="F32:G32"/>
    <mergeCell ref="L32:M32"/>
    <mergeCell ref="N32:O32"/>
    <mergeCell ref="T32:U32"/>
    <mergeCell ref="T1:U1"/>
    <mergeCell ref="V1:W1"/>
    <mergeCell ref="D10:E10"/>
    <mergeCell ref="F10:G10"/>
    <mergeCell ref="L10:M10"/>
    <mergeCell ref="N10:O10"/>
    <mergeCell ref="T10:U10"/>
    <mergeCell ref="V10:W10"/>
    <mergeCell ref="D1:E1"/>
    <mergeCell ref="F1:G1"/>
    <mergeCell ref="L1:M1"/>
    <mergeCell ref="N1:O1"/>
    <mergeCell ref="D23:E23"/>
    <mergeCell ref="V23:W23"/>
    <mergeCell ref="T23:U23"/>
    <mergeCell ref="N23:O23"/>
    <mergeCell ref="L23:M23"/>
    <mergeCell ref="F23:G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2F9B0-A7F5-AD49-99FD-B34D485276A1}">
  <dimension ref="A1:E96"/>
  <sheetViews>
    <sheetView workbookViewId="0">
      <selection activeCell="C33" sqref="C33"/>
    </sheetView>
  </sheetViews>
  <sheetFormatPr baseColWidth="10" defaultRowHeight="16" x14ac:dyDescent="0.2"/>
  <cols>
    <col min="1" max="1" width="18" bestFit="1" customWidth="1"/>
    <col min="3" max="4" width="12.1640625" bestFit="1" customWidth="1"/>
  </cols>
  <sheetData>
    <row r="1" spans="1:4" x14ac:dyDescent="0.2">
      <c r="C1" t="s">
        <v>69</v>
      </c>
      <c r="D1" t="s">
        <v>70</v>
      </c>
    </row>
    <row r="2" spans="1:4" x14ac:dyDescent="0.2">
      <c r="B2" t="s">
        <v>71</v>
      </c>
      <c r="C2">
        <f>100-D2</f>
        <v>97</v>
      </c>
      <c r="D2">
        <v>3</v>
      </c>
    </row>
    <row r="3" spans="1:4" x14ac:dyDescent="0.2">
      <c r="B3" t="s">
        <v>71</v>
      </c>
      <c r="C3">
        <f t="shared" ref="C3:C10" si="0">100-D3</f>
        <v>94</v>
      </c>
      <c r="D3">
        <v>6</v>
      </c>
    </row>
    <row r="4" spans="1:4" x14ac:dyDescent="0.2">
      <c r="B4" t="s">
        <v>71</v>
      </c>
      <c r="C4">
        <f t="shared" si="0"/>
        <v>96</v>
      </c>
      <c r="D4">
        <v>4</v>
      </c>
    </row>
    <row r="5" spans="1:4" x14ac:dyDescent="0.2">
      <c r="B5" t="s">
        <v>72</v>
      </c>
      <c r="C5">
        <f t="shared" si="0"/>
        <v>99</v>
      </c>
      <c r="D5">
        <v>1</v>
      </c>
    </row>
    <row r="6" spans="1:4" x14ac:dyDescent="0.2">
      <c r="B6" t="s">
        <v>72</v>
      </c>
      <c r="C6">
        <f t="shared" si="0"/>
        <v>98</v>
      </c>
      <c r="D6">
        <v>2</v>
      </c>
    </row>
    <row r="7" spans="1:4" x14ac:dyDescent="0.2">
      <c r="B7" t="s">
        <v>72</v>
      </c>
      <c r="C7">
        <f t="shared" si="0"/>
        <v>95</v>
      </c>
      <c r="D7">
        <v>5</v>
      </c>
    </row>
    <row r="8" spans="1:4" x14ac:dyDescent="0.2">
      <c r="B8" t="s">
        <v>73</v>
      </c>
      <c r="C8">
        <f t="shared" si="0"/>
        <v>94</v>
      </c>
      <c r="D8">
        <v>6</v>
      </c>
    </row>
    <row r="9" spans="1:4" x14ac:dyDescent="0.2">
      <c r="B9" t="s">
        <v>73</v>
      </c>
      <c r="C9">
        <f t="shared" si="0"/>
        <v>98</v>
      </c>
      <c r="D9">
        <v>2</v>
      </c>
    </row>
    <row r="10" spans="1:4" x14ac:dyDescent="0.2">
      <c r="B10" t="s">
        <v>73</v>
      </c>
      <c r="C10">
        <f t="shared" si="0"/>
        <v>97</v>
      </c>
      <c r="D10">
        <v>3</v>
      </c>
    </row>
    <row r="11" spans="1:4" x14ac:dyDescent="0.2">
      <c r="B11" s="4" t="s">
        <v>74</v>
      </c>
      <c r="C11" s="4">
        <f>AVERAGE(C2:C10)</f>
        <v>96.444444444444443</v>
      </c>
      <c r="D11" s="4">
        <f>AVERAGE(D2:D10)</f>
        <v>3.5555555555555554</v>
      </c>
    </row>
    <row r="12" spans="1:4" x14ac:dyDescent="0.2">
      <c r="B12" s="4" t="s">
        <v>7</v>
      </c>
      <c r="C12" s="4">
        <f>STDEV(C2:C10)</f>
        <v>1.8104634152000358</v>
      </c>
      <c r="D12" s="4">
        <f>STDEV(D2:D10)</f>
        <v>1.8104634152000361</v>
      </c>
    </row>
    <row r="14" spans="1:4" x14ac:dyDescent="0.2">
      <c r="A14" s="4" t="s">
        <v>222</v>
      </c>
    </row>
    <row r="15" spans="1:4" x14ac:dyDescent="0.2">
      <c r="B15" t="s">
        <v>71</v>
      </c>
      <c r="C15" t="s">
        <v>72</v>
      </c>
      <c r="D15" t="s">
        <v>73</v>
      </c>
    </row>
    <row r="16" spans="1:4" x14ac:dyDescent="0.2">
      <c r="A16" t="s">
        <v>75</v>
      </c>
      <c r="B16">
        <v>3</v>
      </c>
      <c r="C16">
        <v>1</v>
      </c>
      <c r="D16">
        <v>6</v>
      </c>
    </row>
    <row r="17" spans="1:4" x14ac:dyDescent="0.2">
      <c r="B17">
        <v>6</v>
      </c>
      <c r="C17">
        <v>2</v>
      </c>
      <c r="D17">
        <v>2</v>
      </c>
    </row>
    <row r="18" spans="1:4" x14ac:dyDescent="0.2">
      <c r="B18">
        <v>4</v>
      </c>
      <c r="C18">
        <v>5</v>
      </c>
      <c r="D18">
        <v>3</v>
      </c>
    </row>
    <row r="19" spans="1:4" x14ac:dyDescent="0.2">
      <c r="A19" t="s">
        <v>2</v>
      </c>
      <c r="B19">
        <f>AVERAGE(B16:B18)</f>
        <v>4.333333333333333</v>
      </c>
      <c r="C19">
        <f>AVERAGE(C16:C18)</f>
        <v>2.6666666666666665</v>
      </c>
      <c r="D19">
        <f>AVERAGE(D16:D18)</f>
        <v>3.6666666666666665</v>
      </c>
    </row>
    <row r="20" spans="1:4" x14ac:dyDescent="0.2">
      <c r="A20" t="s">
        <v>7</v>
      </c>
      <c r="B20">
        <f>STDEV(B16:B18)</f>
        <v>1.5275252316519463</v>
      </c>
      <c r="C20">
        <f>STDEV(C16:C18)</f>
        <v>2.0816659994661331</v>
      </c>
      <c r="D20">
        <f>STDEV(D16:D18)</f>
        <v>2.0816659994661326</v>
      </c>
    </row>
    <row r="30" spans="1:4" x14ac:dyDescent="0.2">
      <c r="A30" s="4" t="s">
        <v>223</v>
      </c>
    </row>
    <row r="32" spans="1:4" x14ac:dyDescent="0.2">
      <c r="A32" t="s">
        <v>224</v>
      </c>
    </row>
    <row r="33" spans="1:5" x14ac:dyDescent="0.2">
      <c r="A33">
        <v>2.0305876820776499E-3</v>
      </c>
      <c r="C33" s="4" t="s">
        <v>272</v>
      </c>
      <c r="D33" t="s">
        <v>225</v>
      </c>
      <c r="E33" t="s">
        <v>226</v>
      </c>
    </row>
    <row r="34" spans="1:5" x14ac:dyDescent="0.2">
      <c r="A34">
        <v>1.9640414637296698E-3</v>
      </c>
      <c r="C34" t="s">
        <v>227</v>
      </c>
      <c r="D34">
        <f>AVERAGE(A37:A42)-D44</f>
        <v>2.7642519863265488E-4</v>
      </c>
      <c r="E34">
        <f>AVERAGE(A43:A48)-E44</f>
        <v>4.3221700497010152E-4</v>
      </c>
    </row>
    <row r="35" spans="1:5" x14ac:dyDescent="0.2">
      <c r="A35">
        <v>1.91332822226935E-3</v>
      </c>
      <c r="C35" t="s">
        <v>228</v>
      </c>
      <c r="D35">
        <f>AVERAGE(A49:A54)-D44</f>
        <v>2.5831302858495171E-4</v>
      </c>
      <c r="E35">
        <f>AVERAGE(A55:A60)-E44</f>
        <v>3.9670624420725829E-4</v>
      </c>
    </row>
    <row r="36" spans="1:5" x14ac:dyDescent="0.2">
      <c r="A36">
        <v>1.8954736385457199E-3</v>
      </c>
      <c r="C36" t="s">
        <v>229</v>
      </c>
      <c r="D36">
        <f>AVERAGE(A73:A78)-D44</f>
        <v>1.3841094968823327E-4</v>
      </c>
      <c r="E36">
        <f>AVERAGE(A79:A84)-E44</f>
        <v>2.9902088058340968E-4</v>
      </c>
    </row>
    <row r="37" spans="1:5" x14ac:dyDescent="0.2">
      <c r="A37">
        <v>2.2566508923674601E-3</v>
      </c>
    </row>
    <row r="38" spans="1:5" x14ac:dyDescent="0.2">
      <c r="A38">
        <v>2.1844614201544299E-3</v>
      </c>
      <c r="C38" t="s">
        <v>230</v>
      </c>
      <c r="D38">
        <f>STDEV(A37:A42)</f>
        <v>3.8987354405403101E-5</v>
      </c>
      <c r="E38">
        <f>STDEV(A43:A48)</f>
        <v>3.3064878875003238E-5</v>
      </c>
    </row>
    <row r="39" spans="1:5" x14ac:dyDescent="0.2">
      <c r="A39">
        <v>2.1689681810022799E-3</v>
      </c>
      <c r="D39">
        <f>STDEV(A49:A54)</f>
        <v>5.1498463576261925E-5</v>
      </c>
      <c r="E39">
        <f>STDEV(A55:A60)</f>
        <v>3.3992639281647282E-5</v>
      </c>
    </row>
    <row r="40" spans="1:5" x14ac:dyDescent="0.2">
      <c r="A40">
        <v>2.2121680670008602E-3</v>
      </c>
      <c r="D40">
        <f>STDEV(A61:A66)</f>
        <v>1.480821458130839E-5</v>
      </c>
      <c r="E40">
        <f>STDEV(A79:A84)</f>
        <v>4.6214984968917079E-5</v>
      </c>
    </row>
    <row r="41" spans="1:5" x14ac:dyDescent="0.2">
      <c r="A41">
        <v>2.17209137869448E-3</v>
      </c>
    </row>
    <row r="42" spans="1:5" x14ac:dyDescent="0.2">
      <c r="A42">
        <v>2.1467245884425898E-3</v>
      </c>
    </row>
    <row r="43" spans="1:5" x14ac:dyDescent="0.2">
      <c r="A43">
        <v>2.3776440092946401E-3</v>
      </c>
      <c r="D43" t="s">
        <v>231</v>
      </c>
      <c r="E43" t="s">
        <v>2</v>
      </c>
    </row>
    <row r="44" spans="1:5" x14ac:dyDescent="0.2">
      <c r="A44">
        <v>2.3753069202009998E-3</v>
      </c>
      <c r="C44" t="s">
        <v>232</v>
      </c>
      <c r="D44">
        <f>AVERAGE(A85:A90)</f>
        <v>1.9137522226443616E-3</v>
      </c>
      <c r="E44">
        <f>AVERAGE(A91:A96)</f>
        <v>1.9117327316102769E-3</v>
      </c>
    </row>
    <row r="45" spans="1:5" x14ac:dyDescent="0.2">
      <c r="A45">
        <v>2.3655711880416798E-3</v>
      </c>
    </row>
    <row r="46" spans="1:5" x14ac:dyDescent="0.2">
      <c r="A46">
        <v>2.3230111426223101E-3</v>
      </c>
    </row>
    <row r="47" spans="1:5" x14ac:dyDescent="0.2">
      <c r="A47">
        <v>2.32294517230826E-3</v>
      </c>
    </row>
    <row r="48" spans="1:5" x14ac:dyDescent="0.2">
      <c r="A48">
        <v>2.2992199870143799E-3</v>
      </c>
    </row>
    <row r="49" spans="1:1" x14ac:dyDescent="0.2">
      <c r="A49">
        <v>2.1249926496081299E-3</v>
      </c>
    </row>
    <row r="50" spans="1:1" x14ac:dyDescent="0.2">
      <c r="A50">
        <v>2.2435185564631398E-3</v>
      </c>
    </row>
    <row r="51" spans="1:1" x14ac:dyDescent="0.2">
      <c r="A51">
        <v>2.1515966735682502E-3</v>
      </c>
    </row>
    <row r="52" spans="1:1" x14ac:dyDescent="0.2">
      <c r="A52">
        <v>2.2222029934706299E-3</v>
      </c>
    </row>
    <row r="53" spans="1:1" x14ac:dyDescent="0.2">
      <c r="A53">
        <v>2.1728396346334302E-3</v>
      </c>
    </row>
    <row r="54" spans="1:1" x14ac:dyDescent="0.2">
      <c r="A54">
        <v>2.1172409996322999E-3</v>
      </c>
    </row>
    <row r="55" spans="1:1" x14ac:dyDescent="0.2">
      <c r="A55">
        <v>2.33096374610311E-3</v>
      </c>
    </row>
    <row r="56" spans="1:1" x14ac:dyDescent="0.2">
      <c r="A56">
        <v>2.3588975749234101E-3</v>
      </c>
    </row>
    <row r="57" spans="1:1" x14ac:dyDescent="0.2">
      <c r="A57">
        <v>2.3158340187500598E-3</v>
      </c>
    </row>
    <row r="58" spans="1:1" x14ac:dyDescent="0.2">
      <c r="A58">
        <v>2.29839110443876E-3</v>
      </c>
    </row>
    <row r="59" spans="1:1" x14ac:dyDescent="0.2">
      <c r="A59">
        <v>2.2801738231872301E-3</v>
      </c>
    </row>
    <row r="60" spans="1:1" x14ac:dyDescent="0.2">
      <c r="A60">
        <v>2.2663735875026402E-3</v>
      </c>
    </row>
    <row r="61" spans="1:1" x14ac:dyDescent="0.2">
      <c r="A61">
        <v>2.06571696565637E-3</v>
      </c>
    </row>
    <row r="62" spans="1:1" x14ac:dyDescent="0.2">
      <c r="A62">
        <v>2.0693153625115398E-3</v>
      </c>
    </row>
    <row r="63" spans="1:1" x14ac:dyDescent="0.2">
      <c r="A63">
        <v>2.0669449640262601E-3</v>
      </c>
    </row>
    <row r="64" spans="1:1" x14ac:dyDescent="0.2">
      <c r="A64">
        <v>2.08109794481301E-3</v>
      </c>
    </row>
    <row r="65" spans="1:1" x14ac:dyDescent="0.2">
      <c r="A65">
        <v>2.0773697824972201E-3</v>
      </c>
    </row>
    <row r="66" spans="1:1" x14ac:dyDescent="0.2">
      <c r="A66">
        <v>2.0389962007138899E-3</v>
      </c>
    </row>
    <row r="67" spans="1:1" x14ac:dyDescent="0.2">
      <c r="A67">
        <v>2.28094750227277E-3</v>
      </c>
    </row>
    <row r="68" spans="1:1" x14ac:dyDescent="0.2">
      <c r="A68">
        <v>2.3091045326640199E-3</v>
      </c>
    </row>
    <row r="69" spans="1:1" x14ac:dyDescent="0.2">
      <c r="A69">
        <v>2.2785828604895298E-3</v>
      </c>
    </row>
    <row r="70" spans="1:1" x14ac:dyDescent="0.2">
      <c r="A70">
        <v>2.2534125962766398E-3</v>
      </c>
    </row>
    <row r="71" spans="1:1" x14ac:dyDescent="0.2">
      <c r="A71">
        <v>2.2376860727767599E-3</v>
      </c>
    </row>
    <row r="72" spans="1:1" x14ac:dyDescent="0.2">
      <c r="A72">
        <v>2.2254850476312801E-3</v>
      </c>
    </row>
    <row r="73" spans="1:1" x14ac:dyDescent="0.2">
      <c r="A73">
        <v>2.03326665683079E-3</v>
      </c>
    </row>
    <row r="74" spans="1:1" x14ac:dyDescent="0.2">
      <c r="A74">
        <v>2.1381256962984098E-3</v>
      </c>
    </row>
    <row r="75" spans="1:1" x14ac:dyDescent="0.2">
      <c r="A75">
        <v>2.0526005480748901E-3</v>
      </c>
    </row>
    <row r="76" spans="1:1" x14ac:dyDescent="0.2">
      <c r="A76">
        <v>2.0766074154703802E-3</v>
      </c>
    </row>
    <row r="77" spans="1:1" x14ac:dyDescent="0.2">
      <c r="A77">
        <v>2.00783810552066E-3</v>
      </c>
    </row>
    <row r="78" spans="1:1" x14ac:dyDescent="0.2">
      <c r="A78">
        <v>2.0045406118004401E-3</v>
      </c>
    </row>
    <row r="79" spans="1:1" x14ac:dyDescent="0.2">
      <c r="A79">
        <v>2.2627178518877899E-3</v>
      </c>
    </row>
    <row r="80" spans="1:1" x14ac:dyDescent="0.2">
      <c r="A80">
        <v>2.2729292207369399E-3</v>
      </c>
    </row>
    <row r="81" spans="1:1" x14ac:dyDescent="0.2">
      <c r="A81">
        <v>2.2018338806206201E-3</v>
      </c>
    </row>
    <row r="82" spans="1:1" x14ac:dyDescent="0.2">
      <c r="A82">
        <v>2.1902254810863601E-3</v>
      </c>
    </row>
    <row r="83" spans="1:1" x14ac:dyDescent="0.2">
      <c r="A83">
        <v>2.17199256619239E-3</v>
      </c>
    </row>
    <row r="84" spans="1:1" x14ac:dyDescent="0.2">
      <c r="A84">
        <v>2.1648226726380202E-3</v>
      </c>
    </row>
    <row r="85" spans="1:1" x14ac:dyDescent="0.2">
      <c r="A85">
        <v>1.88882958208829E-3</v>
      </c>
    </row>
    <row r="86" spans="1:1" x14ac:dyDescent="0.2">
      <c r="A86">
        <v>1.9143840229295299E-3</v>
      </c>
    </row>
    <row r="87" spans="1:1" x14ac:dyDescent="0.2">
      <c r="A87">
        <v>1.9204987672368E-3</v>
      </c>
    </row>
    <row r="88" spans="1:1" x14ac:dyDescent="0.2">
      <c r="A88">
        <v>1.9396902159478199E-3</v>
      </c>
    </row>
    <row r="89" spans="1:1" x14ac:dyDescent="0.2">
      <c r="A89">
        <v>1.9171949275218899E-3</v>
      </c>
    </row>
    <row r="90" spans="1:1" x14ac:dyDescent="0.2">
      <c r="A90">
        <v>1.90191582014184E-3</v>
      </c>
    </row>
    <row r="91" spans="1:1" x14ac:dyDescent="0.2">
      <c r="A91">
        <v>1.9110404922233701E-3</v>
      </c>
    </row>
    <row r="92" spans="1:1" x14ac:dyDescent="0.2">
      <c r="A92">
        <v>1.9267154314936701E-3</v>
      </c>
    </row>
    <row r="93" spans="1:1" x14ac:dyDescent="0.2">
      <c r="A93">
        <v>1.96658346443127E-3</v>
      </c>
    </row>
    <row r="94" spans="1:1" x14ac:dyDescent="0.2">
      <c r="A94">
        <v>1.98832129068787E-3</v>
      </c>
    </row>
    <row r="95" spans="1:1" x14ac:dyDescent="0.2">
      <c r="A95">
        <v>1.8456762899476699E-3</v>
      </c>
    </row>
    <row r="96" spans="1:1" x14ac:dyDescent="0.2">
      <c r="A96">
        <v>1.8320594208778101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1 Fig</vt:lpstr>
      <vt:lpstr>S2  Fig</vt:lpstr>
      <vt:lpstr>S3  Fig</vt:lpstr>
      <vt:lpstr>S5 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listreri, Giuseppe</cp:lastModifiedBy>
  <dcterms:created xsi:type="dcterms:W3CDTF">2022-04-29T01:14:46Z</dcterms:created>
  <dcterms:modified xsi:type="dcterms:W3CDTF">2024-10-30T12:15:21Z</dcterms:modified>
</cp:coreProperties>
</file>